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PLOS Perceptual Learning 2015 Leslie Welch\Submitted to PLoS One July 8th 2015\PLoS Supplementary Information Files\"/>
    </mc:Choice>
  </mc:AlternateContent>
  <bookViews>
    <workbookView xWindow="0" yWindow="0" windowWidth="25440" windowHeight="11835"/>
  </bookViews>
  <sheets>
    <sheet name="SJ" sheetId="1" r:id="rId1"/>
    <sheet name="TOJ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8" i="2" l="1"/>
  <c r="E47" i="2"/>
  <c r="E46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AM42" i="2"/>
  <c r="AN42" i="2"/>
  <c r="AO42" i="2"/>
  <c r="AP42" i="2"/>
  <c r="AQ42" i="2"/>
  <c r="AR42" i="2"/>
  <c r="AS42" i="2"/>
  <c r="AT42" i="2"/>
  <c r="AU42" i="2"/>
  <c r="AV42" i="2"/>
  <c r="AW42" i="2"/>
  <c r="AX42" i="2"/>
  <c r="AY42" i="2"/>
  <c r="E42" i="2"/>
  <c r="D30" i="1" l="1"/>
  <c r="D31" i="1" s="1"/>
  <c r="D32" i="1" s="1"/>
  <c r="D33" i="1" s="1"/>
  <c r="D34" i="1" s="1"/>
  <c r="D27" i="1"/>
  <c r="D26" i="1"/>
  <c r="D25" i="1" s="1"/>
  <c r="D24" i="1" s="1"/>
  <c r="D30" i="2"/>
  <c r="D31" i="2" s="1"/>
  <c r="D32" i="2" s="1"/>
  <c r="D33" i="2" s="1"/>
  <c r="D34" i="2" s="1"/>
  <c r="D27" i="2"/>
  <c r="D26" i="2"/>
  <c r="D25" i="2" s="1"/>
  <c r="D24" i="2" s="1"/>
  <c r="AY41" i="2" l="1"/>
  <c r="AX41" i="2"/>
  <c r="AW41" i="2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A41" i="2" s="1"/>
  <c r="F41" i="2"/>
  <c r="E41" i="2"/>
  <c r="AY40" i="2"/>
  <c r="AX40" i="2"/>
  <c r="AW40" i="2"/>
  <c r="AV40" i="2"/>
  <c r="AU40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B40" i="2" s="1"/>
  <c r="F40" i="2"/>
  <c r="E40" i="2"/>
  <c r="AY39" i="2"/>
  <c r="AX39" i="2"/>
  <c r="AW39" i="2"/>
  <c r="AV39" i="2"/>
  <c r="AU39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A39" i="2" s="1"/>
  <c r="E39" i="2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F40" i="1"/>
  <c r="G40" i="1"/>
  <c r="H40" i="1"/>
  <c r="I40" i="1"/>
  <c r="A40" i="1" s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E40" i="1"/>
  <c r="B40" i="1" s="1"/>
  <c r="E39" i="1"/>
  <c r="A39" i="1" s="1"/>
  <c r="E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C4" i="1"/>
  <c r="C5" i="1"/>
  <c r="A6" i="1"/>
  <c r="C8" i="1"/>
  <c r="C9" i="1"/>
  <c r="A10" i="1"/>
  <c r="C12" i="1"/>
  <c r="C13" i="1"/>
  <c r="A14" i="1"/>
  <c r="C16" i="1"/>
  <c r="C17" i="1"/>
  <c r="A18" i="1"/>
  <c r="C20" i="1"/>
  <c r="C21" i="1"/>
  <c r="A22" i="1"/>
  <c r="C24" i="1"/>
  <c r="C25" i="1"/>
  <c r="A26" i="1"/>
  <c r="C28" i="1"/>
  <c r="C29" i="1"/>
  <c r="A30" i="1"/>
  <c r="C32" i="1"/>
  <c r="C33" i="1"/>
  <c r="A34" i="1"/>
  <c r="C3" i="2"/>
  <c r="A6" i="2"/>
  <c r="C7" i="2"/>
  <c r="B9" i="2"/>
  <c r="A11" i="2"/>
  <c r="C13" i="2"/>
  <c r="B14" i="2"/>
  <c r="C15" i="2"/>
  <c r="C19" i="2"/>
  <c r="C23" i="2"/>
  <c r="C27" i="2"/>
  <c r="C31" i="2"/>
  <c r="B34" i="2"/>
  <c r="C2" i="2"/>
  <c r="AJ41" i="1"/>
  <c r="AI41" i="1"/>
  <c r="C4" i="2"/>
  <c r="B8" i="2"/>
  <c r="A9" i="2"/>
  <c r="C10" i="2"/>
  <c r="A16" i="2"/>
  <c r="B18" i="2"/>
  <c r="C20" i="2"/>
  <c r="C21" i="2"/>
  <c r="B22" i="2"/>
  <c r="C26" i="2"/>
  <c r="A28" i="2"/>
  <c r="B29" i="2"/>
  <c r="B30" i="2"/>
  <c r="A32" i="2"/>
  <c r="AH41" i="1"/>
  <c r="C5" i="2"/>
  <c r="A13" i="2"/>
  <c r="C16" i="2"/>
  <c r="B20" i="2"/>
  <c r="A24" i="2"/>
  <c r="C25" i="2"/>
  <c r="C32" i="2"/>
  <c r="A17" i="2"/>
  <c r="A33" i="2"/>
  <c r="A21" i="2"/>
  <c r="A29" i="2"/>
  <c r="AG41" i="1"/>
  <c r="AF41" i="1"/>
  <c r="AE41" i="1"/>
  <c r="B34" i="1"/>
  <c r="B33" i="1"/>
  <c r="A33" i="1"/>
  <c r="B32" i="1"/>
  <c r="A32" i="1"/>
  <c r="C31" i="1"/>
  <c r="B31" i="1"/>
  <c r="A31" i="1"/>
  <c r="B30" i="1"/>
  <c r="B29" i="1"/>
  <c r="A29" i="1"/>
  <c r="B28" i="1"/>
  <c r="A28" i="1"/>
  <c r="C27" i="1"/>
  <c r="B27" i="1"/>
  <c r="A27" i="1"/>
  <c r="B26" i="1"/>
  <c r="B25" i="1"/>
  <c r="A25" i="1"/>
  <c r="B24" i="1"/>
  <c r="A24" i="1"/>
  <c r="C23" i="1"/>
  <c r="B23" i="1"/>
  <c r="A23" i="1"/>
  <c r="B22" i="1"/>
  <c r="B21" i="1"/>
  <c r="A21" i="1"/>
  <c r="B20" i="1"/>
  <c r="A20" i="1"/>
  <c r="C19" i="1"/>
  <c r="B19" i="1"/>
  <c r="A19" i="1"/>
  <c r="B18" i="1"/>
  <c r="B17" i="1"/>
  <c r="A17" i="1"/>
  <c r="B16" i="1"/>
  <c r="A16" i="1"/>
  <c r="C15" i="1"/>
  <c r="B15" i="1"/>
  <c r="A15" i="1"/>
  <c r="B14" i="1"/>
  <c r="B13" i="1"/>
  <c r="A13" i="1"/>
  <c r="B12" i="1"/>
  <c r="A12" i="1"/>
  <c r="C11" i="1"/>
  <c r="B11" i="1"/>
  <c r="A11" i="1"/>
  <c r="B10" i="1"/>
  <c r="B9" i="1"/>
  <c r="A9" i="1"/>
  <c r="B8" i="1"/>
  <c r="A8" i="1"/>
  <c r="C7" i="1"/>
  <c r="B7" i="1"/>
  <c r="A7" i="1"/>
  <c r="B6" i="1"/>
  <c r="B5" i="1"/>
  <c r="A5" i="1"/>
  <c r="B4" i="1"/>
  <c r="A4" i="1"/>
  <c r="C3" i="1"/>
  <c r="B3" i="1"/>
  <c r="A3" i="1"/>
  <c r="C2" i="1"/>
  <c r="B2" i="1"/>
  <c r="A2" i="1"/>
  <c r="B33" i="2"/>
  <c r="B32" i="2"/>
  <c r="C28" i="2"/>
  <c r="B28" i="2"/>
  <c r="C24" i="2"/>
  <c r="B24" i="2"/>
  <c r="B21" i="2"/>
  <c r="A20" i="2"/>
  <c r="B17" i="2"/>
  <c r="B16" i="2"/>
  <c r="A4" i="2"/>
  <c r="B4" i="2"/>
  <c r="A8" i="2"/>
  <c r="C8" i="2"/>
  <c r="C9" i="2"/>
  <c r="A12" i="2"/>
  <c r="B12" i="2"/>
  <c r="C12" i="2"/>
  <c r="A2" i="2"/>
  <c r="AD41" i="1"/>
  <c r="AC41" i="1"/>
  <c r="C39" i="1" l="1"/>
  <c r="C40" i="1"/>
  <c r="B39" i="1"/>
  <c r="D39" i="1"/>
  <c r="D40" i="1"/>
  <c r="C39" i="2"/>
  <c r="C41" i="2"/>
  <c r="B39" i="2"/>
  <c r="C40" i="2"/>
  <c r="A40" i="2"/>
  <c r="B41" i="2"/>
  <c r="C6" i="1"/>
  <c r="C10" i="1"/>
  <c r="C14" i="1"/>
  <c r="C18" i="1"/>
  <c r="C22" i="1"/>
  <c r="C26" i="1"/>
  <c r="C30" i="1"/>
  <c r="C34" i="1"/>
  <c r="B2" i="2"/>
  <c r="C30" i="2"/>
  <c r="B10" i="2"/>
  <c r="C29" i="2"/>
  <c r="A10" i="2"/>
  <c r="B6" i="2"/>
  <c r="C18" i="2"/>
  <c r="C34" i="2"/>
  <c r="C14" i="2"/>
  <c r="C6" i="2"/>
  <c r="B25" i="2"/>
  <c r="B26" i="2"/>
  <c r="B5" i="2"/>
  <c r="A5" i="2"/>
  <c r="B13" i="2"/>
  <c r="A25" i="2"/>
  <c r="A3" i="2"/>
  <c r="C22" i="2"/>
  <c r="A7" i="2"/>
  <c r="C11" i="2"/>
  <c r="C17" i="2"/>
  <c r="C33" i="2"/>
  <c r="B11" i="2"/>
  <c r="B7" i="2"/>
  <c r="B3" i="2"/>
  <c r="A15" i="2"/>
  <c r="A19" i="2"/>
  <c r="A23" i="2"/>
  <c r="A27" i="2"/>
  <c r="A31" i="2"/>
  <c r="A14" i="2"/>
  <c r="B15" i="2"/>
  <c r="A18" i="2"/>
  <c r="B19" i="2"/>
  <c r="A22" i="2"/>
  <c r="B23" i="2"/>
  <c r="A26" i="2"/>
  <c r="B27" i="2"/>
  <c r="A30" i="2"/>
  <c r="B31" i="2"/>
  <c r="A34" i="2"/>
  <c r="AB41" i="1" l="1"/>
  <c r="AA41" i="1" l="1"/>
  <c r="Z41" i="1" l="1"/>
  <c r="Y41" i="1" l="1"/>
  <c r="X41" i="1" l="1"/>
  <c r="W41" i="1" l="1"/>
  <c r="V41" i="1" l="1"/>
  <c r="U41" i="1" l="1"/>
  <c r="T41" i="1" l="1"/>
  <c r="S41" i="1" l="1"/>
  <c r="F41" i="1" l="1"/>
  <c r="G41" i="1"/>
  <c r="H41" i="1"/>
  <c r="I41" i="1"/>
  <c r="J41" i="1"/>
  <c r="K41" i="1"/>
  <c r="L41" i="1"/>
  <c r="M41" i="1"/>
  <c r="N41" i="1"/>
  <c r="O41" i="1"/>
  <c r="P41" i="1"/>
  <c r="Q41" i="1"/>
  <c r="R41" i="1"/>
  <c r="D41" i="1" l="1"/>
  <c r="A41" i="1"/>
  <c r="B41" i="1"/>
  <c r="C41" i="1"/>
</calcChain>
</file>

<file path=xl/sharedStrings.xml><?xml version="1.0" encoding="utf-8"?>
<sst xmlns="http://schemas.openxmlformats.org/spreadsheetml/2006/main" count="107" uniqueCount="55">
  <si>
    <t>Mean</t>
  </si>
  <si>
    <t>SE</t>
  </si>
  <si>
    <t>Median</t>
  </si>
  <si>
    <t>F1</t>
  </si>
  <si>
    <t>SOA</t>
  </si>
  <si>
    <t>F2</t>
  </si>
  <si>
    <t>F3</t>
  </si>
  <si>
    <t>F4</t>
  </si>
  <si>
    <t>F5</t>
  </si>
  <si>
    <t>F6</t>
  </si>
  <si>
    <t>F7</t>
  </si>
  <si>
    <t>F8</t>
  </si>
  <si>
    <t>F9</t>
  </si>
  <si>
    <t>F12</t>
  </si>
  <si>
    <t>F13</t>
  </si>
  <si>
    <t>F14</t>
  </si>
  <si>
    <t>F15</t>
  </si>
  <si>
    <t>F16</t>
  </si>
  <si>
    <t>P2</t>
  </si>
  <si>
    <t>P3</t>
  </si>
  <si>
    <t>P4</t>
  </si>
  <si>
    <t>P5</t>
  </si>
  <si>
    <t>P7</t>
  </si>
  <si>
    <t>P8</t>
  </si>
  <si>
    <t>P9</t>
  </si>
  <si>
    <t>P10</t>
  </si>
  <si>
    <t>P11</t>
  </si>
  <si>
    <t>P12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Ratio of RT at Zero Async to RT at +-133 Async</t>
  </si>
  <si>
    <t>Participants for with larger TOJ than SJ RT ratios</t>
  </si>
  <si>
    <t>Participants meeting inclusion criterian for RT ratio analysis</t>
  </si>
  <si>
    <t>p value associated with the binomdist test for 40 out of 4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1"/>
  <sheetViews>
    <sheetView tabSelected="1" workbookViewId="0">
      <pane ySplit="1" topLeftCell="A11" activePane="bottomLeft" state="frozen"/>
      <selection pane="bottomLeft" activeCell="I38" sqref="I38"/>
    </sheetView>
  </sheetViews>
  <sheetFormatPr defaultRowHeight="15" x14ac:dyDescent="0.25"/>
  <cols>
    <col min="1" max="3" width="9.140625" style="1"/>
    <col min="4" max="4" width="9.140625" style="13" customWidth="1"/>
    <col min="5" max="28" width="9.140625" style="1"/>
  </cols>
  <sheetData>
    <row r="1" spans="1:51" s="12" customFormat="1" x14ac:dyDescent="0.25">
      <c r="A1" s="11" t="s">
        <v>0</v>
      </c>
      <c r="B1" s="11" t="s">
        <v>1</v>
      </c>
      <c r="C1" s="11" t="s">
        <v>2</v>
      </c>
      <c r="D1" s="17" t="s">
        <v>4</v>
      </c>
      <c r="E1" s="11" t="s">
        <v>3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  <c r="AW1" s="11" t="s">
        <v>48</v>
      </c>
      <c r="AX1" s="11" t="s">
        <v>49</v>
      </c>
      <c r="AY1" s="11" t="s">
        <v>50</v>
      </c>
    </row>
    <row r="2" spans="1:51" s="10" customFormat="1" x14ac:dyDescent="0.25">
      <c r="A2" s="4">
        <f>AVERAGE(E2:AY2)</f>
        <v>326</v>
      </c>
      <c r="B2" s="4">
        <f>STDEV(E2:AY2)/SQRT(COUNT(E2:AY2))</f>
        <v>10.779344347864704</v>
      </c>
      <c r="C2" s="4">
        <f>MEDIAN(E2:AY2)</f>
        <v>321</v>
      </c>
      <c r="D2" s="18">
        <v>-666.65000000000009</v>
      </c>
      <c r="E2" s="4">
        <v>343.5</v>
      </c>
      <c r="F2" s="4">
        <v>285.5</v>
      </c>
      <c r="G2" s="4">
        <v>279.5</v>
      </c>
      <c r="H2" s="4">
        <v>457</v>
      </c>
      <c r="I2" s="4">
        <v>416.5</v>
      </c>
      <c r="J2" s="4">
        <v>378.5</v>
      </c>
      <c r="K2" s="4">
        <v>294</v>
      </c>
      <c r="L2" s="4">
        <v>521.5</v>
      </c>
      <c r="M2" s="4">
        <v>289.5</v>
      </c>
      <c r="N2" s="4">
        <v>311.5</v>
      </c>
      <c r="O2" s="4">
        <v>405</v>
      </c>
      <c r="P2" s="4">
        <v>504.5</v>
      </c>
      <c r="Q2" s="4">
        <v>333</v>
      </c>
      <c r="R2" s="4">
        <v>233</v>
      </c>
      <c r="S2" s="4">
        <v>265.5</v>
      </c>
      <c r="T2" s="4">
        <v>282.5</v>
      </c>
      <c r="U2" s="4">
        <v>500.5</v>
      </c>
      <c r="V2" s="4">
        <v>363.5</v>
      </c>
      <c r="W2" s="4">
        <v>393.5</v>
      </c>
      <c r="X2" s="4">
        <v>331.5</v>
      </c>
      <c r="Y2" s="4">
        <v>278.5</v>
      </c>
      <c r="Z2" s="4">
        <v>165.5</v>
      </c>
      <c r="AA2" s="4">
        <v>195.5</v>
      </c>
      <c r="AB2" s="4">
        <v>331</v>
      </c>
      <c r="AC2" s="4">
        <v>283.5</v>
      </c>
      <c r="AD2" s="4">
        <v>321</v>
      </c>
      <c r="AE2" s="4">
        <v>270</v>
      </c>
      <c r="AF2" s="4">
        <v>303</v>
      </c>
      <c r="AG2" s="4">
        <v>306.5</v>
      </c>
      <c r="AH2" s="4">
        <v>293.5</v>
      </c>
      <c r="AI2" s="4">
        <v>331</v>
      </c>
      <c r="AJ2" s="4">
        <v>357</v>
      </c>
      <c r="AK2" s="4">
        <v>323</v>
      </c>
      <c r="AL2" s="4">
        <v>336.5</v>
      </c>
      <c r="AM2" s="4">
        <v>242</v>
      </c>
      <c r="AN2" s="4">
        <v>373</v>
      </c>
      <c r="AO2" s="4">
        <v>262</v>
      </c>
      <c r="AP2" s="4">
        <v>312</v>
      </c>
      <c r="AQ2" s="4">
        <v>290</v>
      </c>
      <c r="AR2" s="4">
        <v>262</v>
      </c>
      <c r="AS2" s="4">
        <v>328</v>
      </c>
      <c r="AT2" s="4">
        <v>327.5</v>
      </c>
      <c r="AU2" s="4">
        <v>239.5</v>
      </c>
      <c r="AV2" s="4">
        <v>312</v>
      </c>
      <c r="AW2" s="4">
        <v>342</v>
      </c>
      <c r="AX2" s="4">
        <v>324</v>
      </c>
      <c r="AY2" s="4">
        <v>423</v>
      </c>
    </row>
    <row r="3" spans="1:51" s="10" customFormat="1" x14ac:dyDescent="0.25">
      <c r="A3" s="4">
        <f t="shared" ref="A3:A12" si="0">AVERAGE(E3:AY3)</f>
        <v>330.90425531914894</v>
      </c>
      <c r="B3" s="4">
        <f t="shared" ref="B3:B12" si="1">STDEV(E3:AY3)/SQRT(COUNT(E3:AY3))</f>
        <v>11.457465060793529</v>
      </c>
      <c r="C3" s="4">
        <f t="shared" ref="C3:C12" si="2">MEDIAN(E3:AY3)</f>
        <v>325</v>
      </c>
      <c r="D3" s="18">
        <v>-533.32000000000005</v>
      </c>
      <c r="E3" s="4">
        <v>343</v>
      </c>
      <c r="F3" s="4">
        <v>283</v>
      </c>
      <c r="G3" s="4">
        <v>278.5</v>
      </c>
      <c r="H3" s="4">
        <v>531.5</v>
      </c>
      <c r="I3" s="4">
        <v>420</v>
      </c>
      <c r="J3" s="4">
        <v>492</v>
      </c>
      <c r="K3" s="4">
        <v>320</v>
      </c>
      <c r="L3" s="4">
        <v>459</v>
      </c>
      <c r="M3" s="4">
        <v>262</v>
      </c>
      <c r="N3" s="4">
        <v>318</v>
      </c>
      <c r="O3" s="4">
        <v>376.5</v>
      </c>
      <c r="P3" s="4">
        <v>398.5</v>
      </c>
      <c r="Q3" s="4">
        <v>481</v>
      </c>
      <c r="R3" s="4">
        <v>155.5</v>
      </c>
      <c r="S3" s="4">
        <v>267</v>
      </c>
      <c r="T3" s="4">
        <v>282.5</v>
      </c>
      <c r="U3" s="4">
        <v>453.5</v>
      </c>
      <c r="V3" s="4">
        <v>394</v>
      </c>
      <c r="W3" s="4">
        <v>423</v>
      </c>
      <c r="X3" s="4">
        <v>344</v>
      </c>
      <c r="Y3" s="4">
        <v>263.5</v>
      </c>
      <c r="Z3" s="4">
        <v>161.5</v>
      </c>
      <c r="AA3" s="4">
        <v>199</v>
      </c>
      <c r="AB3" s="4">
        <v>346.5</v>
      </c>
      <c r="AC3" s="4">
        <v>314.5</v>
      </c>
      <c r="AD3" s="4">
        <v>338.5</v>
      </c>
      <c r="AE3" s="4">
        <v>264</v>
      </c>
      <c r="AF3" s="4">
        <v>295.5</v>
      </c>
      <c r="AG3" s="4">
        <v>300.5</v>
      </c>
      <c r="AH3" s="4">
        <v>276</v>
      </c>
      <c r="AI3" s="4">
        <v>316</v>
      </c>
      <c r="AJ3" s="4">
        <v>361.5</v>
      </c>
      <c r="AK3" s="4">
        <v>328</v>
      </c>
      <c r="AL3" s="4">
        <v>346</v>
      </c>
      <c r="AM3" s="4">
        <v>254</v>
      </c>
      <c r="AN3" s="4">
        <v>308</v>
      </c>
      <c r="AO3" s="4">
        <v>241.5</v>
      </c>
      <c r="AP3" s="4">
        <v>375.5</v>
      </c>
      <c r="AQ3" s="4">
        <v>297.5</v>
      </c>
      <c r="AR3" s="4">
        <v>297</v>
      </c>
      <c r="AS3" s="4">
        <v>341</v>
      </c>
      <c r="AT3" s="4">
        <v>339</v>
      </c>
      <c r="AU3" s="4">
        <v>292</v>
      </c>
      <c r="AV3" s="4">
        <v>409</v>
      </c>
      <c r="AW3" s="4">
        <v>325</v>
      </c>
      <c r="AX3" s="4">
        <v>346.5</v>
      </c>
      <c r="AY3" s="4">
        <v>333</v>
      </c>
    </row>
    <row r="4" spans="1:51" s="10" customFormat="1" x14ac:dyDescent="0.25">
      <c r="A4" s="4">
        <f t="shared" si="0"/>
        <v>320.20212765957444</v>
      </c>
      <c r="B4" s="4">
        <f t="shared" si="1"/>
        <v>9.0673762784522616</v>
      </c>
      <c r="C4" s="4">
        <f t="shared" si="2"/>
        <v>319</v>
      </c>
      <c r="D4" s="18">
        <v>-399.99</v>
      </c>
      <c r="E4" s="4">
        <v>343.5</v>
      </c>
      <c r="F4" s="4">
        <v>289.5</v>
      </c>
      <c r="G4" s="4">
        <v>245</v>
      </c>
      <c r="H4" s="4">
        <v>366</v>
      </c>
      <c r="I4" s="4">
        <v>373</v>
      </c>
      <c r="J4" s="4">
        <v>388</v>
      </c>
      <c r="K4" s="4">
        <v>350.5</v>
      </c>
      <c r="L4" s="4">
        <v>409.5</v>
      </c>
      <c r="M4" s="4">
        <v>276</v>
      </c>
      <c r="N4" s="4">
        <v>315</v>
      </c>
      <c r="O4" s="4">
        <v>360.5</v>
      </c>
      <c r="P4" s="4">
        <v>443</v>
      </c>
      <c r="Q4" s="4">
        <v>443.5</v>
      </c>
      <c r="R4" s="4">
        <v>176.5</v>
      </c>
      <c r="S4" s="4">
        <v>313.5</v>
      </c>
      <c r="T4" s="4">
        <v>264</v>
      </c>
      <c r="U4" s="4">
        <v>426</v>
      </c>
      <c r="V4" s="4">
        <v>407.5</v>
      </c>
      <c r="W4" s="4">
        <v>315.5</v>
      </c>
      <c r="X4" s="4">
        <v>342.5</v>
      </c>
      <c r="Y4" s="4">
        <v>273.5</v>
      </c>
      <c r="Z4" s="4">
        <v>193</v>
      </c>
      <c r="AA4" s="4">
        <v>239</v>
      </c>
      <c r="AB4" s="4">
        <v>329</v>
      </c>
      <c r="AC4" s="4">
        <v>287.5</v>
      </c>
      <c r="AD4" s="4">
        <v>374.5</v>
      </c>
      <c r="AE4" s="4">
        <v>226.5</v>
      </c>
      <c r="AF4" s="4">
        <v>274.5</v>
      </c>
      <c r="AG4" s="4">
        <v>310</v>
      </c>
      <c r="AH4" s="4">
        <v>288</v>
      </c>
      <c r="AI4" s="4">
        <v>295</v>
      </c>
      <c r="AJ4" s="4">
        <v>348.5</v>
      </c>
      <c r="AK4" s="4">
        <v>323.5</v>
      </c>
      <c r="AL4" s="4">
        <v>390</v>
      </c>
      <c r="AM4" s="4">
        <v>246.5</v>
      </c>
      <c r="AN4" s="4">
        <v>375.5</v>
      </c>
      <c r="AO4" s="4">
        <v>311</v>
      </c>
      <c r="AP4" s="4">
        <v>330</v>
      </c>
      <c r="AQ4" s="4">
        <v>297.5</v>
      </c>
      <c r="AR4" s="4">
        <v>296</v>
      </c>
      <c r="AS4" s="4">
        <v>319</v>
      </c>
      <c r="AT4" s="4">
        <v>334</v>
      </c>
      <c r="AU4" s="4">
        <v>196.5</v>
      </c>
      <c r="AV4" s="4">
        <v>333</v>
      </c>
      <c r="AW4" s="4">
        <v>304.5</v>
      </c>
      <c r="AX4" s="4">
        <v>356</v>
      </c>
      <c r="AY4" s="4">
        <v>349</v>
      </c>
    </row>
    <row r="5" spans="1:51" s="10" customFormat="1" x14ac:dyDescent="0.25">
      <c r="A5" s="4">
        <f t="shared" si="0"/>
        <v>321.05319148936172</v>
      </c>
      <c r="B5" s="4">
        <f t="shared" si="1"/>
        <v>10.088361165207429</v>
      </c>
      <c r="C5" s="4">
        <f t="shared" si="2"/>
        <v>322.5</v>
      </c>
      <c r="D5" s="18">
        <v>-266.66000000000003</v>
      </c>
      <c r="E5" s="4">
        <v>337</v>
      </c>
      <c r="F5" s="4">
        <v>251.5</v>
      </c>
      <c r="G5" s="4">
        <v>248</v>
      </c>
      <c r="H5" s="4">
        <v>478</v>
      </c>
      <c r="I5" s="4">
        <v>442</v>
      </c>
      <c r="J5" s="4">
        <v>380.5</v>
      </c>
      <c r="K5" s="4">
        <v>356</v>
      </c>
      <c r="L5" s="4">
        <v>449</v>
      </c>
      <c r="M5" s="4">
        <v>254</v>
      </c>
      <c r="N5" s="4">
        <v>321</v>
      </c>
      <c r="O5" s="4">
        <v>356</v>
      </c>
      <c r="P5" s="4">
        <v>406.5</v>
      </c>
      <c r="Q5" s="4">
        <v>369</v>
      </c>
      <c r="R5" s="4">
        <v>185</v>
      </c>
      <c r="S5" s="4">
        <v>268</v>
      </c>
      <c r="T5" s="4">
        <v>258</v>
      </c>
      <c r="U5" s="4">
        <v>477</v>
      </c>
      <c r="V5" s="4">
        <v>407.5</v>
      </c>
      <c r="W5" s="4">
        <v>331.5</v>
      </c>
      <c r="X5" s="4">
        <v>323.5</v>
      </c>
      <c r="Y5" s="4">
        <v>264</v>
      </c>
      <c r="Z5" s="4">
        <v>212.5</v>
      </c>
      <c r="AA5" s="4">
        <v>222</v>
      </c>
      <c r="AB5" s="4">
        <v>335.5</v>
      </c>
      <c r="AC5" s="4">
        <v>267</v>
      </c>
      <c r="AD5" s="4">
        <v>389.5</v>
      </c>
      <c r="AE5" s="4">
        <v>252.5</v>
      </c>
      <c r="AF5" s="4">
        <v>287</v>
      </c>
      <c r="AG5" s="4">
        <v>294.5</v>
      </c>
      <c r="AH5" s="4">
        <v>333</v>
      </c>
      <c r="AI5" s="4">
        <v>280.5</v>
      </c>
      <c r="AJ5" s="4">
        <v>311</v>
      </c>
      <c r="AK5" s="4">
        <v>314.5</v>
      </c>
      <c r="AL5" s="4">
        <v>337.5</v>
      </c>
      <c r="AM5" s="4">
        <v>282</v>
      </c>
      <c r="AN5" s="4">
        <v>398</v>
      </c>
      <c r="AO5" s="4">
        <v>251</v>
      </c>
      <c r="AP5" s="4">
        <v>340</v>
      </c>
      <c r="AQ5" s="4">
        <v>294.5</v>
      </c>
      <c r="AR5" s="4">
        <v>324</v>
      </c>
      <c r="AS5" s="4">
        <v>323.5</v>
      </c>
      <c r="AT5" s="4">
        <v>318.5</v>
      </c>
      <c r="AU5" s="4">
        <v>189</v>
      </c>
      <c r="AV5" s="4">
        <v>363</v>
      </c>
      <c r="AW5" s="4">
        <v>312</v>
      </c>
      <c r="AX5" s="4">
        <v>322.5</v>
      </c>
      <c r="AY5" s="4">
        <v>371.5</v>
      </c>
    </row>
    <row r="6" spans="1:51" s="10" customFormat="1" x14ac:dyDescent="0.25">
      <c r="A6" s="4">
        <f t="shared" si="0"/>
        <v>320.29787234042556</v>
      </c>
      <c r="B6" s="4">
        <f t="shared" si="1"/>
        <v>10.763463264080174</v>
      </c>
      <c r="C6" s="4">
        <f t="shared" si="2"/>
        <v>309</v>
      </c>
      <c r="D6" s="18">
        <v>-133.33000000000001</v>
      </c>
      <c r="E6" s="4">
        <v>307</v>
      </c>
      <c r="F6" s="4">
        <v>257</v>
      </c>
      <c r="G6" s="4">
        <v>257.5</v>
      </c>
      <c r="H6" s="4">
        <v>555.5</v>
      </c>
      <c r="I6" s="4">
        <v>434.5</v>
      </c>
      <c r="J6" s="4">
        <v>354.5</v>
      </c>
      <c r="K6" s="4">
        <v>314</v>
      </c>
      <c r="L6" s="4">
        <v>418</v>
      </c>
      <c r="M6" s="4">
        <v>263.5</v>
      </c>
      <c r="N6" s="4">
        <v>319</v>
      </c>
      <c r="O6" s="4">
        <v>401</v>
      </c>
      <c r="P6" s="4">
        <v>439</v>
      </c>
      <c r="Q6" s="4">
        <v>335</v>
      </c>
      <c r="R6" s="4">
        <v>197</v>
      </c>
      <c r="S6" s="4">
        <v>257.5</v>
      </c>
      <c r="T6" s="4">
        <v>272</v>
      </c>
      <c r="U6" s="4">
        <v>471.5</v>
      </c>
      <c r="V6" s="4">
        <v>388</v>
      </c>
      <c r="W6" s="4">
        <v>362</v>
      </c>
      <c r="X6" s="4">
        <v>322</v>
      </c>
      <c r="Y6" s="4">
        <v>265.5</v>
      </c>
      <c r="Z6" s="4">
        <v>155.5</v>
      </c>
      <c r="AA6" s="4">
        <v>229.5</v>
      </c>
      <c r="AB6" s="4">
        <v>309</v>
      </c>
      <c r="AC6" s="4">
        <v>295</v>
      </c>
      <c r="AD6" s="4">
        <v>387.5</v>
      </c>
      <c r="AE6" s="4">
        <v>276.5</v>
      </c>
      <c r="AF6" s="4">
        <v>294.5</v>
      </c>
      <c r="AG6" s="4">
        <v>311.5</v>
      </c>
      <c r="AH6" s="4">
        <v>258</v>
      </c>
      <c r="AI6" s="4">
        <v>304</v>
      </c>
      <c r="AJ6" s="4">
        <v>349</v>
      </c>
      <c r="AK6" s="4">
        <v>300</v>
      </c>
      <c r="AL6" s="4">
        <v>319</v>
      </c>
      <c r="AM6" s="4">
        <v>247</v>
      </c>
      <c r="AN6" s="4">
        <v>364.5</v>
      </c>
      <c r="AO6" s="4">
        <v>246</v>
      </c>
      <c r="AP6" s="4">
        <v>328.5</v>
      </c>
      <c r="AQ6" s="4">
        <v>306.5</v>
      </c>
      <c r="AR6" s="4">
        <v>301.5</v>
      </c>
      <c r="AS6" s="4">
        <v>331.5</v>
      </c>
      <c r="AT6" s="4">
        <v>313</v>
      </c>
      <c r="AU6" s="4">
        <v>228</v>
      </c>
      <c r="AV6" s="4">
        <v>302.5</v>
      </c>
      <c r="AW6" s="4">
        <v>430</v>
      </c>
      <c r="AX6" s="4">
        <v>308.5</v>
      </c>
      <c r="AY6" s="4">
        <v>366.5</v>
      </c>
    </row>
    <row r="7" spans="1:51" s="10" customFormat="1" x14ac:dyDescent="0.25">
      <c r="A7" s="5">
        <f t="shared" si="0"/>
        <v>318.80851063829789</v>
      </c>
      <c r="B7" s="5">
        <f t="shared" si="1"/>
        <v>9.0078410851661861</v>
      </c>
      <c r="C7" s="5">
        <f t="shared" si="2"/>
        <v>309</v>
      </c>
      <c r="D7" s="5">
        <v>0</v>
      </c>
      <c r="E7" s="5">
        <v>313.5</v>
      </c>
      <c r="F7" s="5">
        <v>267</v>
      </c>
      <c r="G7" s="5">
        <v>255</v>
      </c>
      <c r="H7" s="5">
        <v>485</v>
      </c>
      <c r="I7" s="5">
        <v>400</v>
      </c>
      <c r="J7" s="5">
        <v>372.5</v>
      </c>
      <c r="K7" s="5">
        <v>307.5</v>
      </c>
      <c r="L7" s="5">
        <v>471</v>
      </c>
      <c r="M7" s="5">
        <v>279</v>
      </c>
      <c r="N7" s="5">
        <v>309</v>
      </c>
      <c r="O7" s="5">
        <v>386.5</v>
      </c>
      <c r="P7" s="5">
        <v>412</v>
      </c>
      <c r="Q7" s="5">
        <v>347</v>
      </c>
      <c r="R7" s="5">
        <v>233</v>
      </c>
      <c r="S7" s="5">
        <v>281</v>
      </c>
      <c r="T7" s="5">
        <v>272</v>
      </c>
      <c r="U7" s="5">
        <v>446</v>
      </c>
      <c r="V7" s="5">
        <v>355.5</v>
      </c>
      <c r="W7" s="5">
        <v>349</v>
      </c>
      <c r="X7" s="5">
        <v>327.5</v>
      </c>
      <c r="Y7" s="5">
        <v>266</v>
      </c>
      <c r="Z7" s="5">
        <v>190</v>
      </c>
      <c r="AA7" s="5">
        <v>239.5</v>
      </c>
      <c r="AB7" s="5">
        <v>339</v>
      </c>
      <c r="AC7" s="5">
        <v>283</v>
      </c>
      <c r="AD7" s="5">
        <v>399</v>
      </c>
      <c r="AE7" s="5">
        <v>284</v>
      </c>
      <c r="AF7" s="5">
        <v>288</v>
      </c>
      <c r="AG7" s="5">
        <v>297</v>
      </c>
      <c r="AH7" s="5">
        <v>258</v>
      </c>
      <c r="AI7" s="5">
        <v>284</v>
      </c>
      <c r="AJ7" s="5">
        <v>336.5</v>
      </c>
      <c r="AK7" s="5">
        <v>318.5</v>
      </c>
      <c r="AL7" s="5">
        <v>317.5</v>
      </c>
      <c r="AM7" s="5">
        <v>255.5</v>
      </c>
      <c r="AN7" s="5">
        <v>328</v>
      </c>
      <c r="AO7" s="5">
        <v>263.5</v>
      </c>
      <c r="AP7" s="5">
        <v>329.5</v>
      </c>
      <c r="AQ7" s="5">
        <v>307</v>
      </c>
      <c r="AR7" s="5">
        <v>339.5</v>
      </c>
      <c r="AS7" s="5">
        <v>306</v>
      </c>
      <c r="AT7" s="5">
        <v>290</v>
      </c>
      <c r="AU7" s="5">
        <v>229.5</v>
      </c>
      <c r="AV7" s="5">
        <v>301.5</v>
      </c>
      <c r="AW7" s="5">
        <v>355</v>
      </c>
      <c r="AX7" s="5">
        <v>342</v>
      </c>
      <c r="AY7" s="5">
        <v>368</v>
      </c>
    </row>
    <row r="8" spans="1:51" s="10" customFormat="1" x14ac:dyDescent="0.25">
      <c r="A8" s="4">
        <f t="shared" si="0"/>
        <v>351.25531914893617</v>
      </c>
      <c r="B8" s="4">
        <f t="shared" si="1"/>
        <v>13.812808548760959</v>
      </c>
      <c r="C8" s="4">
        <f t="shared" si="2"/>
        <v>328</v>
      </c>
      <c r="D8" s="18">
        <v>133.33000000000001</v>
      </c>
      <c r="E8" s="4">
        <v>303</v>
      </c>
      <c r="F8" s="4">
        <v>279</v>
      </c>
      <c r="G8" s="4">
        <v>268</v>
      </c>
      <c r="H8" s="4">
        <v>585.5</v>
      </c>
      <c r="I8" s="4">
        <v>670</v>
      </c>
      <c r="J8" s="4">
        <v>431.5</v>
      </c>
      <c r="K8" s="4">
        <v>341</v>
      </c>
      <c r="L8" s="4">
        <v>484</v>
      </c>
      <c r="M8" s="4">
        <v>287.5</v>
      </c>
      <c r="N8" s="4">
        <v>322.5</v>
      </c>
      <c r="O8" s="4">
        <v>376.5</v>
      </c>
      <c r="P8" s="4">
        <v>392</v>
      </c>
      <c r="Q8" s="4">
        <v>344.5</v>
      </c>
      <c r="R8" s="4">
        <v>241</v>
      </c>
      <c r="S8" s="4">
        <v>285.5</v>
      </c>
      <c r="T8" s="4">
        <v>265.5</v>
      </c>
      <c r="U8" s="4">
        <v>464</v>
      </c>
      <c r="V8" s="4">
        <v>375</v>
      </c>
      <c r="W8" s="4">
        <v>303</v>
      </c>
      <c r="X8" s="4">
        <v>369.5</v>
      </c>
      <c r="Y8" s="4">
        <v>282.5</v>
      </c>
      <c r="Z8" s="4">
        <v>188</v>
      </c>
      <c r="AA8" s="4">
        <v>259</v>
      </c>
      <c r="AB8" s="4">
        <v>329</v>
      </c>
      <c r="AC8" s="4">
        <v>319</v>
      </c>
      <c r="AD8" s="4">
        <v>461.5</v>
      </c>
      <c r="AE8" s="4">
        <v>266.5</v>
      </c>
      <c r="AF8" s="4">
        <v>330</v>
      </c>
      <c r="AG8" s="4">
        <v>313.5</v>
      </c>
      <c r="AH8" s="4">
        <v>257</v>
      </c>
      <c r="AI8" s="4">
        <v>281.5</v>
      </c>
      <c r="AJ8" s="4">
        <v>379.5</v>
      </c>
      <c r="AK8" s="4">
        <v>364</v>
      </c>
      <c r="AL8" s="4">
        <v>455</v>
      </c>
      <c r="AM8" s="4">
        <v>252.5</v>
      </c>
      <c r="AN8" s="4">
        <v>577.5</v>
      </c>
      <c r="AO8" s="4">
        <v>270.5</v>
      </c>
      <c r="AP8" s="4">
        <v>318.5</v>
      </c>
      <c r="AQ8" s="4">
        <v>319.5</v>
      </c>
      <c r="AR8" s="4">
        <v>374</v>
      </c>
      <c r="AS8" s="4">
        <v>378.5</v>
      </c>
      <c r="AT8" s="4">
        <v>435</v>
      </c>
      <c r="AU8" s="4">
        <v>312</v>
      </c>
      <c r="AV8" s="4">
        <v>370.5</v>
      </c>
      <c r="AW8" s="4">
        <v>317.5</v>
      </c>
      <c r="AX8" s="4">
        <v>328</v>
      </c>
      <c r="AY8" s="4">
        <v>380.5</v>
      </c>
    </row>
    <row r="9" spans="1:51" s="10" customFormat="1" x14ac:dyDescent="0.25">
      <c r="A9" s="4">
        <f t="shared" si="0"/>
        <v>338.01063829787233</v>
      </c>
      <c r="B9" s="4">
        <f t="shared" si="1"/>
        <v>10.129326651326544</v>
      </c>
      <c r="C9" s="4">
        <f t="shared" si="2"/>
        <v>327</v>
      </c>
      <c r="D9" s="18">
        <v>266.66000000000003</v>
      </c>
      <c r="E9" s="4">
        <v>324</v>
      </c>
      <c r="F9" s="4">
        <v>277.5</v>
      </c>
      <c r="G9" s="4">
        <v>272.5</v>
      </c>
      <c r="H9" s="4">
        <v>485.5</v>
      </c>
      <c r="I9" s="4">
        <v>404</v>
      </c>
      <c r="J9" s="4">
        <v>383.5</v>
      </c>
      <c r="K9" s="4">
        <v>317</v>
      </c>
      <c r="L9" s="4">
        <v>551.5</v>
      </c>
      <c r="M9" s="4">
        <v>308</v>
      </c>
      <c r="N9" s="4">
        <v>344.5</v>
      </c>
      <c r="O9" s="4">
        <v>401.5</v>
      </c>
      <c r="P9" s="4">
        <v>418.5</v>
      </c>
      <c r="Q9" s="4">
        <v>313.5</v>
      </c>
      <c r="R9" s="4">
        <v>264</v>
      </c>
      <c r="S9" s="4">
        <v>275</v>
      </c>
      <c r="T9" s="4">
        <v>279</v>
      </c>
      <c r="U9" s="4">
        <v>415.5</v>
      </c>
      <c r="V9" s="4">
        <v>361.5</v>
      </c>
      <c r="W9" s="4">
        <v>347.5</v>
      </c>
      <c r="X9" s="4">
        <v>379</v>
      </c>
      <c r="Y9" s="4">
        <v>291</v>
      </c>
      <c r="Z9" s="4">
        <v>149.5</v>
      </c>
      <c r="AA9" s="4">
        <v>265</v>
      </c>
      <c r="AB9" s="4">
        <v>327</v>
      </c>
      <c r="AC9" s="4">
        <v>275.5</v>
      </c>
      <c r="AD9" s="4">
        <v>379</v>
      </c>
      <c r="AE9" s="4">
        <v>265</v>
      </c>
      <c r="AF9" s="4">
        <v>323.5</v>
      </c>
      <c r="AG9" s="4">
        <v>323</v>
      </c>
      <c r="AH9" s="4">
        <v>298</v>
      </c>
      <c r="AI9" s="4">
        <v>333</v>
      </c>
      <c r="AJ9" s="4">
        <v>338.5</v>
      </c>
      <c r="AK9" s="4">
        <v>338</v>
      </c>
      <c r="AL9" s="4">
        <v>434.5</v>
      </c>
      <c r="AM9" s="4">
        <v>294</v>
      </c>
      <c r="AN9" s="4">
        <v>434</v>
      </c>
      <c r="AO9" s="4">
        <v>257.5</v>
      </c>
      <c r="AP9" s="4">
        <v>371</v>
      </c>
      <c r="AQ9" s="4">
        <v>335.5</v>
      </c>
      <c r="AR9" s="4">
        <v>276</v>
      </c>
      <c r="AS9" s="4">
        <v>372.5</v>
      </c>
      <c r="AT9" s="4">
        <v>444</v>
      </c>
      <c r="AU9" s="4">
        <v>301</v>
      </c>
      <c r="AV9" s="4">
        <v>289.5</v>
      </c>
      <c r="AW9" s="4">
        <v>368</v>
      </c>
      <c r="AX9" s="4">
        <v>317</v>
      </c>
      <c r="AY9" s="4">
        <v>363</v>
      </c>
    </row>
    <row r="10" spans="1:51" s="10" customFormat="1" x14ac:dyDescent="0.25">
      <c r="A10" s="4">
        <f t="shared" si="0"/>
        <v>341.11702127659572</v>
      </c>
      <c r="B10" s="4">
        <f t="shared" si="1"/>
        <v>11.540132410476565</v>
      </c>
      <c r="C10" s="4">
        <f t="shared" si="2"/>
        <v>326.5</v>
      </c>
      <c r="D10" s="18">
        <v>399.99</v>
      </c>
      <c r="E10" s="4">
        <v>326.5</v>
      </c>
      <c r="F10" s="4">
        <v>288</v>
      </c>
      <c r="G10" s="4">
        <v>277</v>
      </c>
      <c r="H10" s="4">
        <v>566.5</v>
      </c>
      <c r="I10" s="4">
        <v>516.5</v>
      </c>
      <c r="J10" s="4">
        <v>394.5</v>
      </c>
      <c r="K10" s="4">
        <v>347</v>
      </c>
      <c r="L10" s="4">
        <v>452.5</v>
      </c>
      <c r="M10" s="4">
        <v>323.5</v>
      </c>
      <c r="N10" s="4">
        <v>305</v>
      </c>
      <c r="O10" s="4">
        <v>362</v>
      </c>
      <c r="P10" s="4">
        <v>432</v>
      </c>
      <c r="Q10" s="4">
        <v>374.5</v>
      </c>
      <c r="R10" s="4">
        <v>201</v>
      </c>
      <c r="S10" s="4">
        <v>285</v>
      </c>
      <c r="T10" s="4">
        <v>262</v>
      </c>
      <c r="U10" s="4">
        <v>415</v>
      </c>
      <c r="V10" s="4">
        <v>405.5</v>
      </c>
      <c r="W10" s="4">
        <v>314</v>
      </c>
      <c r="X10" s="4">
        <v>365</v>
      </c>
      <c r="Y10" s="4">
        <v>287</v>
      </c>
      <c r="Z10" s="4">
        <v>216.5</v>
      </c>
      <c r="AA10" s="4">
        <v>274.5</v>
      </c>
      <c r="AB10" s="4">
        <v>341.5</v>
      </c>
      <c r="AC10" s="4">
        <v>290.5</v>
      </c>
      <c r="AD10" s="4">
        <v>370</v>
      </c>
      <c r="AE10" s="4">
        <v>258</v>
      </c>
      <c r="AF10" s="4">
        <v>326.5</v>
      </c>
      <c r="AG10" s="4">
        <v>324</v>
      </c>
      <c r="AH10" s="4">
        <v>299.5</v>
      </c>
      <c r="AI10" s="4">
        <v>263</v>
      </c>
      <c r="AJ10" s="4">
        <v>415</v>
      </c>
      <c r="AK10" s="4">
        <v>356.5</v>
      </c>
      <c r="AL10" s="4">
        <v>575.5</v>
      </c>
      <c r="AM10" s="4">
        <v>285</v>
      </c>
      <c r="AN10" s="4">
        <v>347</v>
      </c>
      <c r="AO10" s="4">
        <v>260.5</v>
      </c>
      <c r="AP10" s="4">
        <v>326.5</v>
      </c>
      <c r="AQ10" s="4">
        <v>306</v>
      </c>
      <c r="AR10" s="4">
        <v>405.5</v>
      </c>
      <c r="AS10" s="4">
        <v>318</v>
      </c>
      <c r="AT10" s="4">
        <v>302.5</v>
      </c>
      <c r="AU10" s="4">
        <v>245.5</v>
      </c>
      <c r="AV10" s="4">
        <v>403</v>
      </c>
      <c r="AW10" s="4">
        <v>338</v>
      </c>
      <c r="AX10" s="4">
        <v>335</v>
      </c>
      <c r="AY10" s="4">
        <v>349</v>
      </c>
    </row>
    <row r="11" spans="1:51" s="10" customFormat="1" x14ac:dyDescent="0.25">
      <c r="A11" s="4">
        <f t="shared" si="0"/>
        <v>356.77659574468083</v>
      </c>
      <c r="B11" s="4">
        <f t="shared" si="1"/>
        <v>13.403825448667055</v>
      </c>
      <c r="C11" s="4">
        <f t="shared" si="2"/>
        <v>343</v>
      </c>
      <c r="D11" s="18">
        <v>533.32000000000005</v>
      </c>
      <c r="E11" s="4">
        <v>310</v>
      </c>
      <c r="F11" s="4">
        <v>296.5</v>
      </c>
      <c r="G11" s="4">
        <v>275.5</v>
      </c>
      <c r="H11" s="4">
        <v>732</v>
      </c>
      <c r="I11" s="4">
        <v>415.5</v>
      </c>
      <c r="J11" s="4">
        <v>448</v>
      </c>
      <c r="K11" s="4">
        <v>336.5</v>
      </c>
      <c r="L11" s="4">
        <v>447</v>
      </c>
      <c r="M11" s="4">
        <v>313</v>
      </c>
      <c r="N11" s="4">
        <v>311.5</v>
      </c>
      <c r="O11" s="4">
        <v>427.5</v>
      </c>
      <c r="P11" s="4">
        <v>471.5</v>
      </c>
      <c r="Q11" s="4">
        <v>390</v>
      </c>
      <c r="R11" s="4">
        <v>265</v>
      </c>
      <c r="S11" s="4">
        <v>366.5</v>
      </c>
      <c r="T11" s="4">
        <v>275</v>
      </c>
      <c r="U11" s="4">
        <v>615.5</v>
      </c>
      <c r="V11" s="4">
        <v>392.5</v>
      </c>
      <c r="W11" s="4">
        <v>404</v>
      </c>
      <c r="X11" s="4">
        <v>387.5</v>
      </c>
      <c r="Y11" s="4">
        <v>289</v>
      </c>
      <c r="Z11" s="4">
        <v>194</v>
      </c>
      <c r="AA11" s="4">
        <v>277.5</v>
      </c>
      <c r="AB11" s="4">
        <v>320.5</v>
      </c>
      <c r="AC11" s="4">
        <v>295.5</v>
      </c>
      <c r="AD11" s="4">
        <v>400</v>
      </c>
      <c r="AE11" s="4">
        <v>247.5</v>
      </c>
      <c r="AF11" s="4">
        <v>361</v>
      </c>
      <c r="AG11" s="4">
        <v>356</v>
      </c>
      <c r="AH11" s="4">
        <v>289.5</v>
      </c>
      <c r="AI11" s="4">
        <v>397.5</v>
      </c>
      <c r="AJ11" s="4">
        <v>374.5</v>
      </c>
      <c r="AK11" s="4">
        <v>323.5</v>
      </c>
      <c r="AL11" s="4">
        <v>386</v>
      </c>
      <c r="AM11" s="4">
        <v>248.5</v>
      </c>
      <c r="AN11" s="4">
        <v>343</v>
      </c>
      <c r="AO11" s="4">
        <v>246.5</v>
      </c>
      <c r="AP11" s="4">
        <v>395.5</v>
      </c>
      <c r="AQ11" s="4">
        <v>342</v>
      </c>
      <c r="AR11" s="4">
        <v>385</v>
      </c>
      <c r="AS11" s="4">
        <v>320.5</v>
      </c>
      <c r="AT11" s="4">
        <v>406.5</v>
      </c>
      <c r="AU11" s="4">
        <v>267</v>
      </c>
      <c r="AV11" s="4">
        <v>369.5</v>
      </c>
      <c r="AW11" s="4">
        <v>335</v>
      </c>
      <c r="AX11" s="4">
        <v>333.5</v>
      </c>
      <c r="AY11" s="4">
        <v>383.5</v>
      </c>
    </row>
    <row r="12" spans="1:51" s="10" customFormat="1" x14ac:dyDescent="0.25">
      <c r="A12" s="4">
        <f t="shared" si="0"/>
        <v>359.60638297872339</v>
      </c>
      <c r="B12" s="4">
        <f t="shared" si="1"/>
        <v>11.148448909280742</v>
      </c>
      <c r="C12" s="4">
        <f t="shared" si="2"/>
        <v>350</v>
      </c>
      <c r="D12" s="18">
        <v>666.65000000000009</v>
      </c>
      <c r="E12" s="4">
        <v>340.5</v>
      </c>
      <c r="F12" s="4">
        <v>328</v>
      </c>
      <c r="G12" s="4">
        <v>297</v>
      </c>
      <c r="H12" s="4">
        <v>622</v>
      </c>
      <c r="I12" s="4">
        <v>359</v>
      </c>
      <c r="J12" s="4">
        <v>406.5</v>
      </c>
      <c r="K12" s="4">
        <v>400.5</v>
      </c>
      <c r="L12" s="4">
        <v>433</v>
      </c>
      <c r="M12" s="4">
        <v>349</v>
      </c>
      <c r="N12" s="4">
        <v>334</v>
      </c>
      <c r="O12" s="4">
        <v>401</v>
      </c>
      <c r="P12" s="4">
        <v>483</v>
      </c>
      <c r="Q12" s="4">
        <v>399</v>
      </c>
      <c r="R12" s="4">
        <v>276.5</v>
      </c>
      <c r="S12" s="4">
        <v>350</v>
      </c>
      <c r="T12" s="4">
        <v>274</v>
      </c>
      <c r="U12" s="4">
        <v>464.5</v>
      </c>
      <c r="V12" s="4">
        <v>412.5</v>
      </c>
      <c r="W12" s="4">
        <v>407.5</v>
      </c>
      <c r="X12" s="4">
        <v>367</v>
      </c>
      <c r="Y12" s="4">
        <v>321.5</v>
      </c>
      <c r="Z12" s="4">
        <v>126</v>
      </c>
      <c r="AA12" s="4">
        <v>274</v>
      </c>
      <c r="AB12" s="4">
        <v>334.5</v>
      </c>
      <c r="AC12" s="4">
        <v>321</v>
      </c>
      <c r="AD12" s="4">
        <v>380.5</v>
      </c>
      <c r="AE12" s="4">
        <v>289.5</v>
      </c>
      <c r="AF12" s="4">
        <v>332.5</v>
      </c>
      <c r="AG12" s="4">
        <v>325</v>
      </c>
      <c r="AH12" s="4">
        <v>301</v>
      </c>
      <c r="AI12" s="4">
        <v>307.5</v>
      </c>
      <c r="AJ12" s="4">
        <v>381</v>
      </c>
      <c r="AK12" s="4">
        <v>324</v>
      </c>
      <c r="AL12" s="4">
        <v>357.5</v>
      </c>
      <c r="AM12" s="4">
        <v>271.5</v>
      </c>
      <c r="AN12" s="4">
        <v>389</v>
      </c>
      <c r="AO12" s="4">
        <v>310</v>
      </c>
      <c r="AP12" s="4">
        <v>359.5</v>
      </c>
      <c r="AQ12" s="4">
        <v>334</v>
      </c>
      <c r="AR12" s="4">
        <v>441.5</v>
      </c>
      <c r="AS12" s="4">
        <v>402.5</v>
      </c>
      <c r="AT12" s="4">
        <v>373</v>
      </c>
      <c r="AU12" s="4">
        <v>278</v>
      </c>
      <c r="AV12" s="4">
        <v>389</v>
      </c>
      <c r="AW12" s="4">
        <v>486</v>
      </c>
      <c r="AX12" s="4">
        <v>328</v>
      </c>
      <c r="AY12" s="4">
        <v>459.5</v>
      </c>
    </row>
    <row r="13" spans="1:51" s="8" customFormat="1" x14ac:dyDescent="0.25">
      <c r="A13" s="6">
        <f>AVERAGE(E13:AY13)</f>
        <v>328.06382978723406</v>
      </c>
      <c r="B13" s="6">
        <f>STDEV(E13:AY13)/SQRT(COUNT(E13:AY13))</f>
        <v>10.247612219579993</v>
      </c>
      <c r="C13" s="6">
        <f>MEDIAN(E13:AY13)</f>
        <v>323</v>
      </c>
      <c r="D13" s="19">
        <v>-666.65000000000009</v>
      </c>
      <c r="E13" s="6">
        <v>331.5</v>
      </c>
      <c r="F13" s="6">
        <v>266</v>
      </c>
      <c r="G13" s="6">
        <v>260</v>
      </c>
      <c r="H13" s="6">
        <v>530.5</v>
      </c>
      <c r="I13" s="6">
        <v>398</v>
      </c>
      <c r="J13" s="6">
        <v>443.5</v>
      </c>
      <c r="K13" s="6">
        <v>364</v>
      </c>
      <c r="L13" s="6">
        <v>434.5</v>
      </c>
      <c r="M13" s="6">
        <v>278.5</v>
      </c>
      <c r="N13" s="6">
        <v>328</v>
      </c>
      <c r="O13" s="6">
        <v>399.5</v>
      </c>
      <c r="P13" s="6">
        <v>480</v>
      </c>
      <c r="Q13" s="6">
        <v>442.5</v>
      </c>
      <c r="R13" s="6">
        <v>236</v>
      </c>
      <c r="S13" s="6">
        <v>298.5</v>
      </c>
      <c r="T13" s="6">
        <v>309</v>
      </c>
      <c r="U13" s="6">
        <v>452.5</v>
      </c>
      <c r="V13" s="6">
        <v>359</v>
      </c>
      <c r="W13" s="6">
        <v>320.5</v>
      </c>
      <c r="X13" s="6">
        <v>347.5</v>
      </c>
      <c r="Y13" s="6">
        <v>267</v>
      </c>
      <c r="Z13" s="6">
        <v>238</v>
      </c>
      <c r="AA13" s="6">
        <v>273</v>
      </c>
      <c r="AB13" s="6">
        <v>323.5</v>
      </c>
      <c r="AC13" s="6">
        <v>269.5</v>
      </c>
      <c r="AD13" s="6">
        <v>338.5</v>
      </c>
      <c r="AE13" s="6">
        <v>225.5</v>
      </c>
      <c r="AF13" s="6">
        <v>274.5</v>
      </c>
      <c r="AG13" s="6">
        <v>314.5</v>
      </c>
      <c r="AH13" s="6">
        <v>284</v>
      </c>
      <c r="AI13" s="6">
        <v>270.5</v>
      </c>
      <c r="AJ13" s="6">
        <v>361.5</v>
      </c>
      <c r="AK13" s="6">
        <v>301</v>
      </c>
      <c r="AL13" s="6">
        <v>347</v>
      </c>
      <c r="AM13" s="6">
        <v>241</v>
      </c>
      <c r="AN13" s="6">
        <v>398.5</v>
      </c>
      <c r="AO13" s="6">
        <v>242</v>
      </c>
      <c r="AP13" s="6">
        <v>302.5</v>
      </c>
      <c r="AQ13" s="6">
        <v>291.5</v>
      </c>
      <c r="AR13" s="6">
        <v>323</v>
      </c>
      <c r="AS13" s="6">
        <v>333</v>
      </c>
      <c r="AT13" s="6">
        <v>298.5</v>
      </c>
      <c r="AU13" s="6">
        <v>223.5</v>
      </c>
      <c r="AV13" s="6">
        <v>330</v>
      </c>
      <c r="AW13" s="6">
        <v>372.5</v>
      </c>
      <c r="AX13" s="6">
        <v>334</v>
      </c>
      <c r="AY13" s="6">
        <v>361.5</v>
      </c>
    </row>
    <row r="14" spans="1:51" s="8" customFormat="1" x14ac:dyDescent="0.25">
      <c r="A14" s="6">
        <f t="shared" ref="A14:A23" si="3">AVERAGE(E14:AY14)</f>
        <v>319.25531914893617</v>
      </c>
      <c r="B14" s="6">
        <f t="shared" ref="B14:B23" si="4">STDEV(E14:AY14)/SQRT(COUNT(E14:AY14))</f>
        <v>9.296096386888749</v>
      </c>
      <c r="C14" s="6">
        <f t="shared" ref="C14:C23" si="5">MEDIAN(E14:AY14)</f>
        <v>325</v>
      </c>
      <c r="D14" s="19">
        <v>-533.32000000000005</v>
      </c>
      <c r="E14" s="6">
        <v>380</v>
      </c>
      <c r="F14" s="6">
        <v>276</v>
      </c>
      <c r="G14" s="6">
        <v>280</v>
      </c>
      <c r="H14" s="6">
        <v>397</v>
      </c>
      <c r="I14" s="6">
        <v>487</v>
      </c>
      <c r="J14" s="6">
        <v>432.5</v>
      </c>
      <c r="K14" s="6">
        <v>385.5</v>
      </c>
      <c r="L14" s="6">
        <v>348</v>
      </c>
      <c r="M14" s="6">
        <v>272.5</v>
      </c>
      <c r="N14" s="6">
        <v>296</v>
      </c>
      <c r="O14" s="6">
        <v>360.5</v>
      </c>
      <c r="P14" s="6">
        <v>421</v>
      </c>
      <c r="Q14" s="6">
        <v>347.5</v>
      </c>
      <c r="R14" s="6">
        <v>210.5</v>
      </c>
      <c r="S14" s="6">
        <v>268.5</v>
      </c>
      <c r="T14" s="6">
        <v>288</v>
      </c>
      <c r="U14" s="6">
        <v>408</v>
      </c>
      <c r="V14" s="6">
        <v>399</v>
      </c>
      <c r="W14" s="6">
        <v>356</v>
      </c>
      <c r="X14" s="6">
        <v>333.5</v>
      </c>
      <c r="Y14" s="6">
        <v>266.5</v>
      </c>
      <c r="Z14" s="6">
        <v>213.5</v>
      </c>
      <c r="AA14" s="6">
        <v>208.5</v>
      </c>
      <c r="AB14" s="6">
        <v>348</v>
      </c>
      <c r="AC14" s="6">
        <v>299</v>
      </c>
      <c r="AD14" s="6">
        <v>332</v>
      </c>
      <c r="AE14" s="6">
        <v>250</v>
      </c>
      <c r="AF14" s="6">
        <v>276</v>
      </c>
      <c r="AG14" s="6">
        <v>357.5</v>
      </c>
      <c r="AH14" s="6">
        <v>299</v>
      </c>
      <c r="AI14" s="6">
        <v>286.5</v>
      </c>
      <c r="AJ14" s="6">
        <v>312.5</v>
      </c>
      <c r="AK14" s="6">
        <v>318</v>
      </c>
      <c r="AL14" s="6">
        <v>334</v>
      </c>
      <c r="AM14" s="6">
        <v>257.5</v>
      </c>
      <c r="AN14" s="6">
        <v>332</v>
      </c>
      <c r="AO14" s="6">
        <v>245.5</v>
      </c>
      <c r="AP14" s="6">
        <v>337</v>
      </c>
      <c r="AQ14" s="6">
        <v>289</v>
      </c>
      <c r="AR14" s="6">
        <v>329</v>
      </c>
      <c r="AS14" s="6">
        <v>325</v>
      </c>
      <c r="AT14" s="6">
        <v>325</v>
      </c>
      <c r="AU14" s="6">
        <v>150</v>
      </c>
      <c r="AV14" s="6">
        <v>328</v>
      </c>
      <c r="AW14" s="6">
        <v>325</v>
      </c>
      <c r="AX14" s="6">
        <v>336.5</v>
      </c>
      <c r="AY14" s="6">
        <v>377.5</v>
      </c>
    </row>
    <row r="15" spans="1:51" s="8" customFormat="1" x14ac:dyDescent="0.25">
      <c r="A15" s="6">
        <f t="shared" si="3"/>
        <v>321.70212765957444</v>
      </c>
      <c r="B15" s="6">
        <f t="shared" si="4"/>
        <v>8.378335068137595</v>
      </c>
      <c r="C15" s="6">
        <f t="shared" si="5"/>
        <v>324.5</v>
      </c>
      <c r="D15" s="19">
        <v>-399.99</v>
      </c>
      <c r="E15" s="6">
        <v>350</v>
      </c>
      <c r="F15" s="6">
        <v>266</v>
      </c>
      <c r="G15" s="6">
        <v>251</v>
      </c>
      <c r="H15" s="6">
        <v>412.5</v>
      </c>
      <c r="I15" s="6">
        <v>385.5</v>
      </c>
      <c r="J15" s="6">
        <v>365</v>
      </c>
      <c r="K15" s="6">
        <v>357</v>
      </c>
      <c r="L15" s="6">
        <v>445</v>
      </c>
      <c r="M15" s="6">
        <v>264.5</v>
      </c>
      <c r="N15" s="6">
        <v>324</v>
      </c>
      <c r="O15" s="6">
        <v>360.5</v>
      </c>
      <c r="P15" s="6">
        <v>445</v>
      </c>
      <c r="Q15" s="6">
        <v>376.5</v>
      </c>
      <c r="R15" s="6">
        <v>275.5</v>
      </c>
      <c r="S15" s="6">
        <v>262</v>
      </c>
      <c r="T15" s="6">
        <v>257.5</v>
      </c>
      <c r="U15" s="6">
        <v>468.5</v>
      </c>
      <c r="V15" s="6">
        <v>333.5</v>
      </c>
      <c r="W15" s="6">
        <v>339</v>
      </c>
      <c r="X15" s="6">
        <v>335</v>
      </c>
      <c r="Y15" s="6">
        <v>272</v>
      </c>
      <c r="Z15" s="6">
        <v>198.5</v>
      </c>
      <c r="AA15" s="6">
        <v>253</v>
      </c>
      <c r="AB15" s="6">
        <v>337.5</v>
      </c>
      <c r="AC15" s="6">
        <v>275.5</v>
      </c>
      <c r="AD15" s="6">
        <v>340</v>
      </c>
      <c r="AE15" s="6">
        <v>239.5</v>
      </c>
      <c r="AF15" s="6">
        <v>292.5</v>
      </c>
      <c r="AG15" s="6">
        <v>323.5</v>
      </c>
      <c r="AH15" s="6">
        <v>306</v>
      </c>
      <c r="AI15" s="6">
        <v>325</v>
      </c>
      <c r="AJ15" s="6">
        <v>338.5</v>
      </c>
      <c r="AK15" s="6">
        <v>340.5</v>
      </c>
      <c r="AL15" s="6">
        <v>365</v>
      </c>
      <c r="AM15" s="6">
        <v>256</v>
      </c>
      <c r="AN15" s="6">
        <v>371</v>
      </c>
      <c r="AO15" s="6">
        <v>245</v>
      </c>
      <c r="AP15" s="6">
        <v>320</v>
      </c>
      <c r="AQ15" s="6">
        <v>292</v>
      </c>
      <c r="AR15" s="6">
        <v>286.5</v>
      </c>
      <c r="AS15" s="6">
        <v>324.5</v>
      </c>
      <c r="AT15" s="6">
        <v>316.5</v>
      </c>
      <c r="AU15" s="6">
        <v>264.5</v>
      </c>
      <c r="AV15" s="6">
        <v>353.5</v>
      </c>
      <c r="AW15" s="6">
        <v>303</v>
      </c>
      <c r="AX15" s="6">
        <v>366.5</v>
      </c>
      <c r="AY15" s="6">
        <v>340.5</v>
      </c>
    </row>
    <row r="16" spans="1:51" s="8" customFormat="1" x14ac:dyDescent="0.25">
      <c r="A16" s="6">
        <f t="shared" si="3"/>
        <v>320.37234042553189</v>
      </c>
      <c r="B16" s="6">
        <f t="shared" si="4"/>
        <v>9.1114167854603583</v>
      </c>
      <c r="C16" s="6">
        <f t="shared" si="5"/>
        <v>320.5</v>
      </c>
      <c r="D16" s="19">
        <v>-266.66000000000003</v>
      </c>
      <c r="E16" s="6">
        <v>311</v>
      </c>
      <c r="F16" s="6">
        <v>277</v>
      </c>
      <c r="G16" s="6">
        <v>258.5</v>
      </c>
      <c r="H16" s="6">
        <v>401</v>
      </c>
      <c r="I16" s="6">
        <v>398.5</v>
      </c>
      <c r="J16" s="6">
        <v>384</v>
      </c>
      <c r="K16" s="6">
        <v>324</v>
      </c>
      <c r="L16" s="6">
        <v>475.5</v>
      </c>
      <c r="M16" s="6">
        <v>294.5</v>
      </c>
      <c r="N16" s="6">
        <v>290</v>
      </c>
      <c r="O16" s="6">
        <v>358.5</v>
      </c>
      <c r="P16" s="6">
        <v>407.5</v>
      </c>
      <c r="Q16" s="6">
        <v>386</v>
      </c>
      <c r="R16" s="6">
        <v>237</v>
      </c>
      <c r="S16" s="6">
        <v>293.5</v>
      </c>
      <c r="T16" s="6">
        <v>316.5</v>
      </c>
      <c r="U16" s="6">
        <v>432.5</v>
      </c>
      <c r="V16" s="6">
        <v>373</v>
      </c>
      <c r="W16" s="6">
        <v>369</v>
      </c>
      <c r="X16" s="6">
        <v>334</v>
      </c>
      <c r="Y16" s="6">
        <v>288</v>
      </c>
      <c r="Z16" s="6">
        <v>153</v>
      </c>
      <c r="AA16" s="6">
        <v>260</v>
      </c>
      <c r="AB16" s="6">
        <v>363</v>
      </c>
      <c r="AC16" s="6">
        <v>287</v>
      </c>
      <c r="AD16" s="6">
        <v>460</v>
      </c>
      <c r="AE16" s="6">
        <v>226</v>
      </c>
      <c r="AF16" s="6">
        <v>300.5</v>
      </c>
      <c r="AG16" s="6">
        <v>329</v>
      </c>
      <c r="AH16" s="6">
        <v>263</v>
      </c>
      <c r="AI16" s="6">
        <v>322.5</v>
      </c>
      <c r="AJ16" s="6">
        <v>311</v>
      </c>
      <c r="AK16" s="6">
        <v>327</v>
      </c>
      <c r="AL16" s="6">
        <v>321</v>
      </c>
      <c r="AM16" s="6">
        <v>237</v>
      </c>
      <c r="AN16" s="6">
        <v>353.5</v>
      </c>
      <c r="AO16" s="6">
        <v>255.5</v>
      </c>
      <c r="AP16" s="6">
        <v>320.5</v>
      </c>
      <c r="AQ16" s="6">
        <v>277</v>
      </c>
      <c r="AR16" s="6">
        <v>283.5</v>
      </c>
      <c r="AS16" s="6">
        <v>321</v>
      </c>
      <c r="AT16" s="6">
        <v>308</v>
      </c>
      <c r="AU16" s="6">
        <v>235.5</v>
      </c>
      <c r="AV16" s="6">
        <v>312</v>
      </c>
      <c r="AW16" s="6">
        <v>336</v>
      </c>
      <c r="AX16" s="6">
        <v>330</v>
      </c>
      <c r="AY16" s="6">
        <v>355.5</v>
      </c>
    </row>
    <row r="17" spans="1:51" s="8" customFormat="1" x14ac:dyDescent="0.25">
      <c r="A17" s="6">
        <f t="shared" si="3"/>
        <v>327.42553191489361</v>
      </c>
      <c r="B17" s="6">
        <f t="shared" si="4"/>
        <v>11.427191578985676</v>
      </c>
      <c r="C17" s="6">
        <f t="shared" si="5"/>
        <v>317</v>
      </c>
      <c r="D17" s="19">
        <v>-133.33000000000001</v>
      </c>
      <c r="E17" s="6">
        <v>332.5</v>
      </c>
      <c r="F17" s="6">
        <v>270</v>
      </c>
      <c r="G17" s="6">
        <v>242</v>
      </c>
      <c r="H17" s="6">
        <v>605</v>
      </c>
      <c r="I17" s="6">
        <v>475.5</v>
      </c>
      <c r="J17" s="6">
        <v>367.5</v>
      </c>
      <c r="K17" s="6">
        <v>326</v>
      </c>
      <c r="L17" s="6">
        <v>424</v>
      </c>
      <c r="M17" s="6">
        <v>274.5</v>
      </c>
      <c r="N17" s="6">
        <v>301</v>
      </c>
      <c r="O17" s="6">
        <v>387.5</v>
      </c>
      <c r="P17" s="6">
        <v>379</v>
      </c>
      <c r="Q17" s="6">
        <v>480</v>
      </c>
      <c r="R17" s="6">
        <v>265</v>
      </c>
      <c r="S17" s="6">
        <v>274</v>
      </c>
      <c r="T17" s="6">
        <v>255</v>
      </c>
      <c r="U17" s="6">
        <v>412.5</v>
      </c>
      <c r="V17" s="6">
        <v>431</v>
      </c>
      <c r="W17" s="6">
        <v>352.5</v>
      </c>
      <c r="X17" s="6">
        <v>343.5</v>
      </c>
      <c r="Y17" s="6">
        <v>264.5</v>
      </c>
      <c r="Z17" s="6">
        <v>135.5</v>
      </c>
      <c r="AA17" s="6">
        <v>251</v>
      </c>
      <c r="AB17" s="6">
        <v>347</v>
      </c>
      <c r="AC17" s="6">
        <v>272.5</v>
      </c>
      <c r="AD17" s="6">
        <v>441</v>
      </c>
      <c r="AE17" s="6">
        <v>263.5</v>
      </c>
      <c r="AF17" s="6">
        <v>272</v>
      </c>
      <c r="AG17" s="6">
        <v>304.5</v>
      </c>
      <c r="AH17" s="6">
        <v>258</v>
      </c>
      <c r="AI17" s="6">
        <v>302</v>
      </c>
      <c r="AJ17" s="6">
        <v>349</v>
      </c>
      <c r="AK17" s="6">
        <v>327.5</v>
      </c>
      <c r="AL17" s="6">
        <v>330.5</v>
      </c>
      <c r="AM17" s="6">
        <v>266.5</v>
      </c>
      <c r="AN17" s="6">
        <v>390.5</v>
      </c>
      <c r="AO17" s="6">
        <v>293</v>
      </c>
      <c r="AP17" s="6">
        <v>277.5</v>
      </c>
      <c r="AQ17" s="6">
        <v>303.5</v>
      </c>
      <c r="AR17" s="6">
        <v>281.5</v>
      </c>
      <c r="AS17" s="6">
        <v>317</v>
      </c>
      <c r="AT17" s="6">
        <v>336.5</v>
      </c>
      <c r="AU17" s="6">
        <v>257.5</v>
      </c>
      <c r="AV17" s="6">
        <v>316</v>
      </c>
      <c r="AW17" s="6">
        <v>327</v>
      </c>
      <c r="AX17" s="6">
        <v>372.5</v>
      </c>
      <c r="AY17" s="6">
        <v>333.5</v>
      </c>
    </row>
    <row r="18" spans="1:51" s="8" customFormat="1" x14ac:dyDescent="0.25">
      <c r="A18" s="7">
        <f t="shared" si="3"/>
        <v>314.71276595744683</v>
      </c>
      <c r="B18" s="7">
        <f t="shared" si="4"/>
        <v>9.0950467947208402</v>
      </c>
      <c r="C18" s="7">
        <f t="shared" si="5"/>
        <v>315</v>
      </c>
      <c r="D18" s="7">
        <v>0</v>
      </c>
      <c r="E18" s="7">
        <v>312.5</v>
      </c>
      <c r="F18" s="7">
        <v>255.5</v>
      </c>
      <c r="G18" s="7">
        <v>255</v>
      </c>
      <c r="H18" s="7">
        <v>474.5</v>
      </c>
      <c r="I18" s="7">
        <v>380</v>
      </c>
      <c r="J18" s="7">
        <v>353.5</v>
      </c>
      <c r="K18" s="7">
        <v>315.5</v>
      </c>
      <c r="L18" s="7">
        <v>425</v>
      </c>
      <c r="M18" s="7">
        <v>289</v>
      </c>
      <c r="N18" s="7">
        <v>315</v>
      </c>
      <c r="O18" s="7">
        <v>359</v>
      </c>
      <c r="P18" s="7">
        <v>409.5</v>
      </c>
      <c r="Q18" s="7">
        <v>345.5</v>
      </c>
      <c r="R18" s="7">
        <v>230.5</v>
      </c>
      <c r="S18" s="7">
        <v>282</v>
      </c>
      <c r="T18" s="7">
        <v>254.5</v>
      </c>
      <c r="U18" s="7">
        <v>447.5</v>
      </c>
      <c r="V18" s="7">
        <v>395.5</v>
      </c>
      <c r="W18" s="7">
        <v>324</v>
      </c>
      <c r="X18" s="7">
        <v>324</v>
      </c>
      <c r="Y18" s="7">
        <v>267</v>
      </c>
      <c r="Z18" s="7">
        <v>152.5</v>
      </c>
      <c r="AA18" s="7">
        <v>226.5</v>
      </c>
      <c r="AB18" s="7">
        <v>344</v>
      </c>
      <c r="AC18" s="7">
        <v>274</v>
      </c>
      <c r="AD18" s="7">
        <v>393</v>
      </c>
      <c r="AE18" s="7">
        <v>245.5</v>
      </c>
      <c r="AF18" s="7">
        <v>306</v>
      </c>
      <c r="AG18" s="7">
        <v>314</v>
      </c>
      <c r="AH18" s="7">
        <v>264</v>
      </c>
      <c r="AI18" s="7">
        <v>291.5</v>
      </c>
      <c r="AJ18" s="7">
        <v>325</v>
      </c>
      <c r="AK18" s="7">
        <v>319</v>
      </c>
      <c r="AL18" s="7">
        <v>397</v>
      </c>
      <c r="AM18" s="7">
        <v>253</v>
      </c>
      <c r="AN18" s="7">
        <v>319</v>
      </c>
      <c r="AO18" s="7">
        <v>256</v>
      </c>
      <c r="AP18" s="7">
        <v>362.5</v>
      </c>
      <c r="AQ18" s="7">
        <v>307</v>
      </c>
      <c r="AR18" s="7">
        <v>321</v>
      </c>
      <c r="AS18" s="7">
        <v>281.5</v>
      </c>
      <c r="AT18" s="7">
        <v>285</v>
      </c>
      <c r="AU18" s="7">
        <v>237.5</v>
      </c>
      <c r="AV18" s="7">
        <v>296</v>
      </c>
      <c r="AW18" s="7">
        <v>317.5</v>
      </c>
      <c r="AX18" s="7">
        <v>343.5</v>
      </c>
      <c r="AY18" s="7">
        <v>345.5</v>
      </c>
    </row>
    <row r="19" spans="1:51" s="8" customFormat="1" x14ac:dyDescent="0.25">
      <c r="A19" s="6">
        <f t="shared" si="3"/>
        <v>343.5</v>
      </c>
      <c r="B19" s="6">
        <f t="shared" si="4"/>
        <v>14.415035448916681</v>
      </c>
      <c r="C19" s="6">
        <f t="shared" si="5"/>
        <v>327</v>
      </c>
      <c r="D19" s="19">
        <v>133.33000000000001</v>
      </c>
      <c r="E19" s="6">
        <v>311</v>
      </c>
      <c r="F19" s="6">
        <v>274.5</v>
      </c>
      <c r="G19" s="6">
        <v>266.5</v>
      </c>
      <c r="H19" s="6">
        <v>433</v>
      </c>
      <c r="I19" s="6">
        <v>523.5</v>
      </c>
      <c r="J19" s="6">
        <v>350</v>
      </c>
      <c r="K19" s="6">
        <v>349</v>
      </c>
      <c r="L19" s="6">
        <v>639</v>
      </c>
      <c r="M19" s="6">
        <v>327</v>
      </c>
      <c r="N19" s="6">
        <v>353</v>
      </c>
      <c r="O19" s="6">
        <v>394</v>
      </c>
      <c r="P19" s="6">
        <v>447.5</v>
      </c>
      <c r="Q19" s="6">
        <v>385</v>
      </c>
      <c r="R19" s="6">
        <v>254.5</v>
      </c>
      <c r="S19" s="6">
        <v>283</v>
      </c>
      <c r="T19" s="6">
        <v>262</v>
      </c>
      <c r="U19" s="6">
        <v>484</v>
      </c>
      <c r="V19" s="6">
        <v>342</v>
      </c>
      <c r="W19" s="6">
        <v>348.5</v>
      </c>
      <c r="X19" s="6">
        <v>345.5</v>
      </c>
      <c r="Y19" s="6">
        <v>263.5</v>
      </c>
      <c r="Z19" s="6">
        <v>170</v>
      </c>
      <c r="AA19" s="6">
        <v>270</v>
      </c>
      <c r="AB19" s="6">
        <v>323</v>
      </c>
      <c r="AC19" s="6">
        <v>262.5</v>
      </c>
      <c r="AD19" s="6">
        <v>745</v>
      </c>
      <c r="AE19" s="6">
        <v>285</v>
      </c>
      <c r="AF19" s="6">
        <v>330</v>
      </c>
      <c r="AG19" s="6">
        <v>307.5</v>
      </c>
      <c r="AH19" s="6">
        <v>346.5</v>
      </c>
      <c r="AI19" s="6">
        <v>262.5</v>
      </c>
      <c r="AJ19" s="6">
        <v>374</v>
      </c>
      <c r="AK19" s="6">
        <v>362.5</v>
      </c>
      <c r="AL19" s="6">
        <v>369.5</v>
      </c>
      <c r="AM19" s="6">
        <v>269.5</v>
      </c>
      <c r="AN19" s="6">
        <v>341</v>
      </c>
      <c r="AO19" s="6">
        <v>271</v>
      </c>
      <c r="AP19" s="6">
        <v>360</v>
      </c>
      <c r="AQ19" s="6">
        <v>325</v>
      </c>
      <c r="AR19" s="6">
        <v>289</v>
      </c>
      <c r="AS19" s="6">
        <v>295.5</v>
      </c>
      <c r="AT19" s="6">
        <v>323.5</v>
      </c>
      <c r="AU19" s="6">
        <v>271</v>
      </c>
      <c r="AV19" s="6">
        <v>282</v>
      </c>
      <c r="AW19" s="6">
        <v>419.5</v>
      </c>
      <c r="AX19" s="6">
        <v>314</v>
      </c>
      <c r="AY19" s="6">
        <v>339.5</v>
      </c>
    </row>
    <row r="20" spans="1:51" s="8" customFormat="1" x14ac:dyDescent="0.25">
      <c r="A20" s="6">
        <f t="shared" si="3"/>
        <v>329.51063829787233</v>
      </c>
      <c r="B20" s="6">
        <f t="shared" si="4"/>
        <v>9.8053381004449953</v>
      </c>
      <c r="C20" s="6">
        <f t="shared" si="5"/>
        <v>328.5</v>
      </c>
      <c r="D20" s="19">
        <v>266.66000000000003</v>
      </c>
      <c r="E20" s="6">
        <v>309</v>
      </c>
      <c r="F20" s="6">
        <v>275</v>
      </c>
      <c r="G20" s="6">
        <v>265</v>
      </c>
      <c r="H20" s="6">
        <v>445.5</v>
      </c>
      <c r="I20" s="6">
        <v>429</v>
      </c>
      <c r="J20" s="6">
        <v>372</v>
      </c>
      <c r="K20" s="6">
        <v>352</v>
      </c>
      <c r="L20" s="6">
        <v>376.5</v>
      </c>
      <c r="M20" s="6">
        <v>300</v>
      </c>
      <c r="N20" s="6">
        <v>328</v>
      </c>
      <c r="O20" s="6">
        <v>376.5</v>
      </c>
      <c r="P20" s="6">
        <v>380.5</v>
      </c>
      <c r="Q20" s="6">
        <v>430.5</v>
      </c>
      <c r="R20" s="6">
        <v>188.5</v>
      </c>
      <c r="S20" s="6">
        <v>316.5</v>
      </c>
      <c r="T20" s="6">
        <v>270</v>
      </c>
      <c r="U20" s="6">
        <v>464</v>
      </c>
      <c r="V20" s="6">
        <v>384.5</v>
      </c>
      <c r="W20" s="6">
        <v>324</v>
      </c>
      <c r="X20" s="6">
        <v>364.5</v>
      </c>
      <c r="Y20" s="6">
        <v>285</v>
      </c>
      <c r="Z20" s="6">
        <v>120.5</v>
      </c>
      <c r="AA20" s="6">
        <v>248.5</v>
      </c>
      <c r="AB20" s="6">
        <v>351</v>
      </c>
      <c r="AC20" s="6">
        <v>276</v>
      </c>
      <c r="AD20" s="6">
        <v>507.5</v>
      </c>
      <c r="AE20" s="6">
        <v>328.5</v>
      </c>
      <c r="AF20" s="6">
        <v>316.5</v>
      </c>
      <c r="AG20" s="6">
        <v>331.5</v>
      </c>
      <c r="AH20" s="6">
        <v>260</v>
      </c>
      <c r="AI20" s="6">
        <v>342</v>
      </c>
      <c r="AJ20" s="6">
        <v>339</v>
      </c>
      <c r="AK20" s="6">
        <v>311</v>
      </c>
      <c r="AL20" s="6">
        <v>335.5</v>
      </c>
      <c r="AM20" s="6">
        <v>282</v>
      </c>
      <c r="AN20" s="6">
        <v>320</v>
      </c>
      <c r="AO20" s="6">
        <v>282</v>
      </c>
      <c r="AP20" s="6">
        <v>366.5</v>
      </c>
      <c r="AQ20" s="6">
        <v>310</v>
      </c>
      <c r="AR20" s="6">
        <v>285.5</v>
      </c>
      <c r="AS20" s="6">
        <v>327.5</v>
      </c>
      <c r="AT20" s="6">
        <v>366.5</v>
      </c>
      <c r="AU20" s="6">
        <v>252</v>
      </c>
      <c r="AV20" s="6">
        <v>330</v>
      </c>
      <c r="AW20" s="6">
        <v>345</v>
      </c>
      <c r="AX20" s="6">
        <v>348</v>
      </c>
      <c r="AY20" s="6">
        <v>368</v>
      </c>
    </row>
    <row r="21" spans="1:51" s="8" customFormat="1" x14ac:dyDescent="0.25">
      <c r="A21" s="6">
        <f t="shared" si="3"/>
        <v>345.30851063829789</v>
      </c>
      <c r="B21" s="6">
        <f t="shared" si="4"/>
        <v>13.462315522263371</v>
      </c>
      <c r="C21" s="6">
        <f t="shared" si="5"/>
        <v>319</v>
      </c>
      <c r="D21" s="19">
        <v>399.99</v>
      </c>
      <c r="E21" s="6">
        <v>309</v>
      </c>
      <c r="F21" s="6">
        <v>274</v>
      </c>
      <c r="G21" s="6">
        <v>268.5</v>
      </c>
      <c r="H21" s="6">
        <v>414.5</v>
      </c>
      <c r="I21" s="6">
        <v>467</v>
      </c>
      <c r="J21" s="6">
        <v>393</v>
      </c>
      <c r="K21" s="6">
        <v>330.5</v>
      </c>
      <c r="L21" s="6">
        <v>397.5</v>
      </c>
      <c r="M21" s="6">
        <v>289.5</v>
      </c>
      <c r="N21" s="6">
        <v>316.5</v>
      </c>
      <c r="O21" s="6">
        <v>385.5</v>
      </c>
      <c r="P21" s="6">
        <v>455</v>
      </c>
      <c r="Q21" s="6">
        <v>490</v>
      </c>
      <c r="R21" s="6">
        <v>217</v>
      </c>
      <c r="S21" s="6">
        <v>287</v>
      </c>
      <c r="T21" s="6">
        <v>286</v>
      </c>
      <c r="U21" s="6">
        <v>533.5</v>
      </c>
      <c r="V21" s="6">
        <v>403</v>
      </c>
      <c r="W21" s="6">
        <v>310.5</v>
      </c>
      <c r="X21" s="6">
        <v>357.5</v>
      </c>
      <c r="Y21" s="6">
        <v>313.5</v>
      </c>
      <c r="Z21" s="6">
        <v>194</v>
      </c>
      <c r="AA21" s="6">
        <v>273.5</v>
      </c>
      <c r="AB21" s="6">
        <v>347</v>
      </c>
      <c r="AC21" s="6">
        <v>292.5</v>
      </c>
      <c r="AD21" s="6">
        <v>503</v>
      </c>
      <c r="AE21" s="6">
        <v>250.5</v>
      </c>
      <c r="AF21" s="6">
        <v>319</v>
      </c>
      <c r="AG21" s="6">
        <v>296</v>
      </c>
      <c r="AH21" s="6">
        <v>291.5</v>
      </c>
      <c r="AI21" s="6">
        <v>416.5</v>
      </c>
      <c r="AJ21" s="6">
        <v>376</v>
      </c>
      <c r="AK21" s="6">
        <v>306</v>
      </c>
      <c r="AL21" s="6">
        <v>378</v>
      </c>
      <c r="AM21" s="6">
        <v>248.5</v>
      </c>
      <c r="AN21" s="6">
        <v>706.5</v>
      </c>
      <c r="AO21" s="6">
        <v>264</v>
      </c>
      <c r="AP21" s="6">
        <v>330.5</v>
      </c>
      <c r="AQ21" s="6">
        <v>318.5</v>
      </c>
      <c r="AR21" s="6">
        <v>303.5</v>
      </c>
      <c r="AS21" s="6">
        <v>299</v>
      </c>
      <c r="AT21" s="6">
        <v>329</v>
      </c>
      <c r="AU21" s="6">
        <v>222.5</v>
      </c>
      <c r="AV21" s="6">
        <v>382.5</v>
      </c>
      <c r="AW21" s="6">
        <v>337.5</v>
      </c>
      <c r="AX21" s="6">
        <v>335.5</v>
      </c>
      <c r="AY21" s="6">
        <v>410</v>
      </c>
    </row>
    <row r="22" spans="1:51" s="8" customFormat="1" x14ac:dyDescent="0.25">
      <c r="A22" s="6">
        <f t="shared" si="3"/>
        <v>330.34042553191489</v>
      </c>
      <c r="B22" s="6">
        <f t="shared" si="4"/>
        <v>9.9433886288513715</v>
      </c>
      <c r="C22" s="6">
        <f t="shared" si="5"/>
        <v>326</v>
      </c>
      <c r="D22" s="19">
        <v>533.32000000000005</v>
      </c>
      <c r="E22" s="6">
        <v>325.5</v>
      </c>
      <c r="F22" s="6">
        <v>286.5</v>
      </c>
      <c r="G22" s="6">
        <v>271.5</v>
      </c>
      <c r="H22" s="6">
        <v>448</v>
      </c>
      <c r="I22" s="6">
        <v>375.5</v>
      </c>
      <c r="J22" s="6">
        <v>435</v>
      </c>
      <c r="K22" s="6">
        <v>318</v>
      </c>
      <c r="L22" s="6">
        <v>398</v>
      </c>
      <c r="M22" s="6">
        <v>272.5</v>
      </c>
      <c r="N22" s="6">
        <v>330.5</v>
      </c>
      <c r="O22" s="6">
        <v>399.5</v>
      </c>
      <c r="P22" s="6">
        <v>455.5</v>
      </c>
      <c r="Q22" s="6">
        <v>480.5</v>
      </c>
      <c r="R22" s="6">
        <v>176.5</v>
      </c>
      <c r="S22" s="6">
        <v>331</v>
      </c>
      <c r="T22" s="6">
        <v>240.5</v>
      </c>
      <c r="U22" s="6">
        <v>424.5</v>
      </c>
      <c r="V22" s="6">
        <v>324</v>
      </c>
      <c r="W22" s="6">
        <v>371</v>
      </c>
      <c r="X22" s="6">
        <v>345.5</v>
      </c>
      <c r="Y22" s="6">
        <v>290</v>
      </c>
      <c r="Z22" s="6">
        <v>145.5</v>
      </c>
      <c r="AA22" s="6">
        <v>263.5</v>
      </c>
      <c r="AB22" s="6">
        <v>346</v>
      </c>
      <c r="AC22" s="6">
        <v>283</v>
      </c>
      <c r="AD22" s="6">
        <v>378</v>
      </c>
      <c r="AE22" s="6">
        <v>262.5</v>
      </c>
      <c r="AF22" s="6">
        <v>325</v>
      </c>
      <c r="AG22" s="6">
        <v>299</v>
      </c>
      <c r="AH22" s="6">
        <v>276.5</v>
      </c>
      <c r="AI22" s="6">
        <v>325.5</v>
      </c>
      <c r="AJ22" s="6">
        <v>347</v>
      </c>
      <c r="AK22" s="6">
        <v>342</v>
      </c>
      <c r="AL22" s="6">
        <v>405.5</v>
      </c>
      <c r="AM22" s="6">
        <v>245</v>
      </c>
      <c r="AN22" s="6">
        <v>431</v>
      </c>
      <c r="AO22" s="6">
        <v>297.5</v>
      </c>
      <c r="AP22" s="6">
        <v>339</v>
      </c>
      <c r="AQ22" s="6">
        <v>316</v>
      </c>
      <c r="AR22" s="6">
        <v>296.5</v>
      </c>
      <c r="AS22" s="6">
        <v>336.5</v>
      </c>
      <c r="AT22" s="6">
        <v>321.5</v>
      </c>
      <c r="AU22" s="6">
        <v>254.5</v>
      </c>
      <c r="AV22" s="6">
        <v>370</v>
      </c>
      <c r="AW22" s="6">
        <v>333.5</v>
      </c>
      <c r="AX22" s="6">
        <v>326</v>
      </c>
      <c r="AY22" s="6">
        <v>360.5</v>
      </c>
    </row>
    <row r="23" spans="1:51" s="8" customFormat="1" x14ac:dyDescent="0.25">
      <c r="A23" s="6">
        <f t="shared" si="3"/>
        <v>351.40425531914894</v>
      </c>
      <c r="B23" s="6">
        <f t="shared" si="4"/>
        <v>14.034603053260813</v>
      </c>
      <c r="C23" s="6">
        <f t="shared" si="5"/>
        <v>339</v>
      </c>
      <c r="D23" s="19">
        <v>666.65000000000009</v>
      </c>
      <c r="E23" s="6">
        <v>334</v>
      </c>
      <c r="F23" s="6">
        <v>305.5</v>
      </c>
      <c r="G23" s="6">
        <v>288.5</v>
      </c>
      <c r="H23" s="6">
        <v>435</v>
      </c>
      <c r="I23" s="6">
        <v>810</v>
      </c>
      <c r="J23" s="6">
        <v>425</v>
      </c>
      <c r="K23" s="6">
        <v>342.5</v>
      </c>
      <c r="L23" s="6">
        <v>391.5</v>
      </c>
      <c r="M23" s="6">
        <v>277.5</v>
      </c>
      <c r="N23" s="6">
        <v>342</v>
      </c>
      <c r="O23" s="6">
        <v>365</v>
      </c>
      <c r="P23" s="6">
        <v>478.5</v>
      </c>
      <c r="Q23" s="6">
        <v>564.5</v>
      </c>
      <c r="R23" s="6">
        <v>267.5</v>
      </c>
      <c r="S23" s="6">
        <v>300</v>
      </c>
      <c r="T23" s="6">
        <v>248</v>
      </c>
      <c r="U23" s="6">
        <v>467.5</v>
      </c>
      <c r="V23" s="6">
        <v>347.5</v>
      </c>
      <c r="W23" s="6">
        <v>334</v>
      </c>
      <c r="X23" s="6">
        <v>361.5</v>
      </c>
      <c r="Y23" s="6">
        <v>301</v>
      </c>
      <c r="Z23" s="6">
        <v>236.5</v>
      </c>
      <c r="AA23" s="6">
        <v>274</v>
      </c>
      <c r="AB23" s="6">
        <v>341</v>
      </c>
      <c r="AC23" s="6">
        <v>281</v>
      </c>
      <c r="AD23" s="6">
        <v>351</v>
      </c>
      <c r="AE23" s="6">
        <v>262</v>
      </c>
      <c r="AF23" s="6">
        <v>402</v>
      </c>
      <c r="AG23" s="6">
        <v>339</v>
      </c>
      <c r="AH23" s="6">
        <v>300</v>
      </c>
      <c r="AI23" s="6">
        <v>270</v>
      </c>
      <c r="AJ23" s="6">
        <v>361</v>
      </c>
      <c r="AK23" s="6">
        <v>319.5</v>
      </c>
      <c r="AL23" s="6">
        <v>336.5</v>
      </c>
      <c r="AM23" s="6">
        <v>246.5</v>
      </c>
      <c r="AN23" s="6">
        <v>477.5</v>
      </c>
      <c r="AO23" s="6">
        <v>314.5</v>
      </c>
      <c r="AP23" s="6">
        <v>358.5</v>
      </c>
      <c r="AQ23" s="6">
        <v>351.5</v>
      </c>
      <c r="AR23" s="6">
        <v>328.5</v>
      </c>
      <c r="AS23" s="6">
        <v>329.5</v>
      </c>
      <c r="AT23" s="6">
        <v>390.5</v>
      </c>
      <c r="AU23" s="6">
        <v>251</v>
      </c>
      <c r="AV23" s="6">
        <v>298</v>
      </c>
      <c r="AW23" s="6">
        <v>362.5</v>
      </c>
      <c r="AX23" s="6">
        <v>358</v>
      </c>
      <c r="AY23" s="6">
        <v>389.5</v>
      </c>
    </row>
    <row r="24" spans="1:51" s="9" customFormat="1" x14ac:dyDescent="0.25">
      <c r="A24" s="2">
        <f>AVERAGE(E24:AY24)</f>
        <v>324.95744680851061</v>
      </c>
      <c r="B24" s="2">
        <f>STDEV(E24:AY24)/SQRT(COUNT(E24:AY24))</f>
        <v>9.5881642197701602</v>
      </c>
      <c r="C24" s="2">
        <f>MEDIAN(E24:AY24)</f>
        <v>315.5</v>
      </c>
      <c r="D24" s="15">
        <f t="shared" ref="D24:D26" si="6">D25-133.33</f>
        <v>-666.65000000000009</v>
      </c>
      <c r="E24" s="2">
        <v>341</v>
      </c>
      <c r="F24" s="2">
        <v>275.5</v>
      </c>
      <c r="G24" s="2">
        <v>271</v>
      </c>
      <c r="H24" s="2">
        <v>472.5</v>
      </c>
      <c r="I24" s="2">
        <v>405</v>
      </c>
      <c r="J24" s="2">
        <v>402</v>
      </c>
      <c r="K24" s="2">
        <v>356.5</v>
      </c>
      <c r="L24" s="2">
        <v>455.5</v>
      </c>
      <c r="M24" s="2">
        <v>288.5</v>
      </c>
      <c r="N24" s="2">
        <v>315.5</v>
      </c>
      <c r="O24" s="2">
        <v>399.5</v>
      </c>
      <c r="P24" s="2">
        <v>484</v>
      </c>
      <c r="Q24" s="2">
        <v>363.5</v>
      </c>
      <c r="R24" s="2">
        <v>233</v>
      </c>
      <c r="S24" s="2">
        <v>283.5</v>
      </c>
      <c r="T24" s="2">
        <v>294</v>
      </c>
      <c r="U24" s="2">
        <v>485</v>
      </c>
      <c r="V24" s="2">
        <v>359.5</v>
      </c>
      <c r="W24" s="2">
        <v>348.5</v>
      </c>
      <c r="X24" s="2">
        <v>342</v>
      </c>
      <c r="Y24" s="2">
        <v>275</v>
      </c>
      <c r="Z24" s="2">
        <v>211</v>
      </c>
      <c r="AA24" s="2">
        <v>241.5</v>
      </c>
      <c r="AB24" s="2">
        <v>326.5</v>
      </c>
      <c r="AC24" s="2">
        <v>279.5</v>
      </c>
      <c r="AD24" s="2">
        <v>328.5</v>
      </c>
      <c r="AE24" s="2">
        <v>244.5</v>
      </c>
      <c r="AF24" s="2">
        <v>287</v>
      </c>
      <c r="AG24" s="2">
        <v>311.5</v>
      </c>
      <c r="AH24" s="2">
        <v>288</v>
      </c>
      <c r="AI24" s="2">
        <v>295</v>
      </c>
      <c r="AJ24" s="2">
        <v>360.5</v>
      </c>
      <c r="AK24" s="2">
        <v>307</v>
      </c>
      <c r="AL24" s="2">
        <v>340.5</v>
      </c>
      <c r="AM24" s="2">
        <v>241</v>
      </c>
      <c r="AN24" s="2">
        <v>385</v>
      </c>
      <c r="AO24" s="2">
        <v>245</v>
      </c>
      <c r="AP24" s="2">
        <v>311</v>
      </c>
      <c r="AQ24" s="2">
        <v>290.5</v>
      </c>
      <c r="AR24" s="2">
        <v>278.5</v>
      </c>
      <c r="AS24" s="2">
        <v>328</v>
      </c>
      <c r="AT24" s="2">
        <v>313</v>
      </c>
      <c r="AU24" s="2">
        <v>233.5</v>
      </c>
      <c r="AV24" s="2">
        <v>328</v>
      </c>
      <c r="AW24" s="2">
        <v>353.5</v>
      </c>
      <c r="AX24" s="2">
        <v>327</v>
      </c>
      <c r="AY24" s="2">
        <v>367.5</v>
      </c>
    </row>
    <row r="25" spans="1:51" s="9" customFormat="1" x14ac:dyDescent="0.25">
      <c r="A25" s="2">
        <f t="shared" ref="A25:A34" si="7">AVERAGE(E25:AY25)</f>
        <v>324.7659574468085</v>
      </c>
      <c r="B25" s="2">
        <f t="shared" ref="B25:B34" si="8">STDEV(E25:AY25)/SQRT(COUNT(E25:AY25))</f>
        <v>9.1861951874626584</v>
      </c>
      <c r="C25" s="2">
        <f t="shared" ref="C25:C34" si="9">MEDIAN(E25:AY25)</f>
        <v>325</v>
      </c>
      <c r="D25" s="15">
        <f t="shared" si="6"/>
        <v>-533.32000000000005</v>
      </c>
      <c r="E25" s="2">
        <v>359</v>
      </c>
      <c r="F25" s="2">
        <v>282</v>
      </c>
      <c r="G25" s="2">
        <v>279</v>
      </c>
      <c r="H25" s="2">
        <v>419</v>
      </c>
      <c r="I25" s="2">
        <v>459</v>
      </c>
      <c r="J25" s="2">
        <v>442</v>
      </c>
      <c r="K25" s="2">
        <v>361.5</v>
      </c>
      <c r="L25" s="2">
        <v>399.5</v>
      </c>
      <c r="M25" s="2">
        <v>268</v>
      </c>
      <c r="N25" s="2">
        <v>310.5</v>
      </c>
      <c r="O25" s="2">
        <v>366.5</v>
      </c>
      <c r="P25" s="2">
        <v>418.5</v>
      </c>
      <c r="Q25" s="2">
        <v>410</v>
      </c>
      <c r="R25" s="2">
        <v>197.5</v>
      </c>
      <c r="S25" s="2">
        <v>268.5</v>
      </c>
      <c r="T25" s="2">
        <v>282.5</v>
      </c>
      <c r="U25" s="2">
        <v>425.5</v>
      </c>
      <c r="V25" s="2">
        <v>399</v>
      </c>
      <c r="W25" s="2">
        <v>371</v>
      </c>
      <c r="X25" s="2">
        <v>342</v>
      </c>
      <c r="Y25" s="2">
        <v>266.5</v>
      </c>
      <c r="Z25" s="2">
        <v>184</v>
      </c>
      <c r="AA25" s="2">
        <v>204.5</v>
      </c>
      <c r="AB25" s="2">
        <v>347</v>
      </c>
      <c r="AC25" s="2">
        <v>313.5</v>
      </c>
      <c r="AD25" s="2">
        <v>336</v>
      </c>
      <c r="AE25" s="2">
        <v>255.5</v>
      </c>
      <c r="AF25" s="2">
        <v>291.5</v>
      </c>
      <c r="AG25" s="2">
        <v>334.5</v>
      </c>
      <c r="AH25" s="2">
        <v>281.5</v>
      </c>
      <c r="AI25" s="2">
        <v>296.5</v>
      </c>
      <c r="AJ25" s="2">
        <v>357.5</v>
      </c>
      <c r="AK25" s="2">
        <v>321</v>
      </c>
      <c r="AL25" s="2">
        <v>344</v>
      </c>
      <c r="AM25" s="2">
        <v>256</v>
      </c>
      <c r="AN25" s="2">
        <v>312.5</v>
      </c>
      <c r="AO25" s="2">
        <v>241.5</v>
      </c>
      <c r="AP25" s="2">
        <v>348</v>
      </c>
      <c r="AQ25" s="2">
        <v>293</v>
      </c>
      <c r="AR25" s="2">
        <v>313</v>
      </c>
      <c r="AS25" s="2">
        <v>338.5</v>
      </c>
      <c r="AT25" s="2">
        <v>325</v>
      </c>
      <c r="AU25" s="2">
        <v>258</v>
      </c>
      <c r="AV25" s="2">
        <v>364.5</v>
      </c>
      <c r="AW25" s="2">
        <v>325</v>
      </c>
      <c r="AX25" s="2">
        <v>346</v>
      </c>
      <c r="AY25" s="2">
        <v>349</v>
      </c>
    </row>
    <row r="26" spans="1:51" s="9" customFormat="1" x14ac:dyDescent="0.25">
      <c r="A26" s="2">
        <f t="shared" si="7"/>
        <v>321.27659574468083</v>
      </c>
      <c r="B26" s="2">
        <f t="shared" si="8"/>
        <v>8.5326386547343116</v>
      </c>
      <c r="C26" s="2">
        <f t="shared" si="9"/>
        <v>322</v>
      </c>
      <c r="D26" s="15">
        <f t="shared" si="6"/>
        <v>-399.99</v>
      </c>
      <c r="E26" s="2">
        <v>349</v>
      </c>
      <c r="F26" s="2">
        <v>274</v>
      </c>
      <c r="G26" s="2">
        <v>251</v>
      </c>
      <c r="H26" s="2">
        <v>403.5</v>
      </c>
      <c r="I26" s="2">
        <v>379</v>
      </c>
      <c r="J26" s="2">
        <v>376.5</v>
      </c>
      <c r="K26" s="2">
        <v>354.5</v>
      </c>
      <c r="L26" s="2">
        <v>424.5</v>
      </c>
      <c r="M26" s="2">
        <v>272</v>
      </c>
      <c r="N26" s="2">
        <v>318.5</v>
      </c>
      <c r="O26" s="2">
        <v>360.5</v>
      </c>
      <c r="P26" s="2">
        <v>443</v>
      </c>
      <c r="Q26" s="2">
        <v>400</v>
      </c>
      <c r="R26" s="2">
        <v>238</v>
      </c>
      <c r="S26" s="2">
        <v>275</v>
      </c>
      <c r="T26" s="2">
        <v>259</v>
      </c>
      <c r="U26" s="2">
        <v>460</v>
      </c>
      <c r="V26" s="2">
        <v>390.5</v>
      </c>
      <c r="W26" s="2">
        <v>325</v>
      </c>
      <c r="X26" s="2">
        <v>339</v>
      </c>
      <c r="Y26" s="2">
        <v>273.5</v>
      </c>
      <c r="Z26" s="2">
        <v>198.5</v>
      </c>
      <c r="AA26" s="2">
        <v>247.5</v>
      </c>
      <c r="AB26" s="2">
        <v>334.5</v>
      </c>
      <c r="AC26" s="2">
        <v>281.5</v>
      </c>
      <c r="AD26" s="2">
        <v>362</v>
      </c>
      <c r="AE26" s="2">
        <v>229</v>
      </c>
      <c r="AF26" s="2">
        <v>284.5</v>
      </c>
      <c r="AG26" s="2">
        <v>315</v>
      </c>
      <c r="AH26" s="2">
        <v>299.5</v>
      </c>
      <c r="AI26" s="2">
        <v>305.5</v>
      </c>
      <c r="AJ26" s="2">
        <v>347</v>
      </c>
      <c r="AK26" s="2">
        <v>329</v>
      </c>
      <c r="AL26" s="2">
        <v>368.5</v>
      </c>
      <c r="AM26" s="2">
        <v>253.5</v>
      </c>
      <c r="AN26" s="2">
        <v>375.5</v>
      </c>
      <c r="AO26" s="2">
        <v>260.5</v>
      </c>
      <c r="AP26" s="2">
        <v>322</v>
      </c>
      <c r="AQ26" s="2">
        <v>296</v>
      </c>
      <c r="AR26" s="2">
        <v>286.5</v>
      </c>
      <c r="AS26" s="2">
        <v>319.5</v>
      </c>
      <c r="AT26" s="2">
        <v>324</v>
      </c>
      <c r="AU26" s="2">
        <v>241.5</v>
      </c>
      <c r="AV26" s="2">
        <v>339.5</v>
      </c>
      <c r="AW26" s="2">
        <v>304</v>
      </c>
      <c r="AX26" s="2">
        <v>363</v>
      </c>
      <c r="AY26" s="2">
        <v>346.5</v>
      </c>
    </row>
    <row r="27" spans="1:51" s="9" customFormat="1" x14ac:dyDescent="0.25">
      <c r="A27" s="2">
        <f t="shared" si="7"/>
        <v>318.37234042553189</v>
      </c>
      <c r="B27" s="2">
        <f t="shared" si="8"/>
        <v>9.4825472393941652</v>
      </c>
      <c r="C27" s="2">
        <f t="shared" si="9"/>
        <v>314.5</v>
      </c>
      <c r="D27" s="15">
        <f>D28-133.33</f>
        <v>-266.66000000000003</v>
      </c>
      <c r="E27" s="2">
        <v>314.5</v>
      </c>
      <c r="F27" s="2">
        <v>260</v>
      </c>
      <c r="G27" s="2">
        <v>254</v>
      </c>
      <c r="H27" s="2">
        <v>426.5</v>
      </c>
      <c r="I27" s="2">
        <v>420.5</v>
      </c>
      <c r="J27" s="2">
        <v>382</v>
      </c>
      <c r="K27" s="2">
        <v>331</v>
      </c>
      <c r="L27" s="2">
        <v>459</v>
      </c>
      <c r="M27" s="2">
        <v>263</v>
      </c>
      <c r="N27" s="2">
        <v>298</v>
      </c>
      <c r="O27" s="2">
        <v>356.5</v>
      </c>
      <c r="P27" s="2">
        <v>406.5</v>
      </c>
      <c r="Q27" s="2">
        <v>374.5</v>
      </c>
      <c r="R27" s="2">
        <v>213</v>
      </c>
      <c r="S27" s="2">
        <v>278</v>
      </c>
      <c r="T27" s="2">
        <v>262</v>
      </c>
      <c r="U27" s="2">
        <v>474</v>
      </c>
      <c r="V27" s="2">
        <v>405</v>
      </c>
      <c r="W27" s="2">
        <v>344.5</v>
      </c>
      <c r="X27" s="2">
        <v>327</v>
      </c>
      <c r="Y27" s="2">
        <v>282.5</v>
      </c>
      <c r="Z27" s="2">
        <v>156.5</v>
      </c>
      <c r="AA27" s="2">
        <v>246</v>
      </c>
      <c r="AB27" s="2">
        <v>342.5</v>
      </c>
      <c r="AC27" s="2">
        <v>283</v>
      </c>
      <c r="AD27" s="2">
        <v>412.5</v>
      </c>
      <c r="AE27" s="2">
        <v>242.5</v>
      </c>
      <c r="AF27" s="2">
        <v>293.5</v>
      </c>
      <c r="AG27" s="2">
        <v>297</v>
      </c>
      <c r="AH27" s="2">
        <v>286</v>
      </c>
      <c r="AI27" s="2">
        <v>303.5</v>
      </c>
      <c r="AJ27" s="2">
        <v>311</v>
      </c>
      <c r="AK27" s="2">
        <v>321.5</v>
      </c>
      <c r="AL27" s="2">
        <v>328.5</v>
      </c>
      <c r="AM27" s="2">
        <v>253.5</v>
      </c>
      <c r="AN27" s="2">
        <v>362.5</v>
      </c>
      <c r="AO27" s="2">
        <v>254</v>
      </c>
      <c r="AP27" s="2">
        <v>330.5</v>
      </c>
      <c r="AQ27" s="2">
        <v>290</v>
      </c>
      <c r="AR27" s="2">
        <v>306.5</v>
      </c>
      <c r="AS27" s="2">
        <v>321.5</v>
      </c>
      <c r="AT27" s="2">
        <v>310.5</v>
      </c>
      <c r="AU27" s="2">
        <v>219</v>
      </c>
      <c r="AV27" s="2">
        <v>348</v>
      </c>
      <c r="AW27" s="2">
        <v>320</v>
      </c>
      <c r="AX27" s="2">
        <v>322.5</v>
      </c>
      <c r="AY27" s="2">
        <v>369</v>
      </c>
    </row>
    <row r="28" spans="1:51" s="9" customFormat="1" x14ac:dyDescent="0.25">
      <c r="A28" s="2">
        <f t="shared" si="7"/>
        <v>320.77659574468083</v>
      </c>
      <c r="B28" s="2">
        <f t="shared" si="8"/>
        <v>10.523791473708934</v>
      </c>
      <c r="C28" s="2">
        <f t="shared" si="9"/>
        <v>314</v>
      </c>
      <c r="D28" s="15">
        <v>-133.33000000000001</v>
      </c>
      <c r="E28" s="2">
        <v>325.5</v>
      </c>
      <c r="F28" s="2">
        <v>260.5</v>
      </c>
      <c r="G28" s="2">
        <v>250.5</v>
      </c>
      <c r="H28" s="2">
        <v>579.5</v>
      </c>
      <c r="I28" s="2">
        <v>434.5</v>
      </c>
      <c r="J28" s="2">
        <v>367.5</v>
      </c>
      <c r="K28" s="2">
        <v>314</v>
      </c>
      <c r="L28" s="2">
        <v>424</v>
      </c>
      <c r="M28" s="2">
        <v>266.5</v>
      </c>
      <c r="N28" s="2">
        <v>308</v>
      </c>
      <c r="O28" s="2">
        <v>396</v>
      </c>
      <c r="P28" s="2">
        <v>402</v>
      </c>
      <c r="Q28" s="2">
        <v>347</v>
      </c>
      <c r="R28" s="2">
        <v>239</v>
      </c>
      <c r="S28" s="2">
        <v>259.5</v>
      </c>
      <c r="T28" s="2">
        <v>266.5</v>
      </c>
      <c r="U28" s="2">
        <v>452.5</v>
      </c>
      <c r="V28" s="2">
        <v>411</v>
      </c>
      <c r="W28" s="2">
        <v>357.5</v>
      </c>
      <c r="X28" s="2">
        <v>328</v>
      </c>
      <c r="Y28" s="2">
        <v>265</v>
      </c>
      <c r="Z28" s="2">
        <v>138</v>
      </c>
      <c r="AA28" s="2">
        <v>239.5</v>
      </c>
      <c r="AB28" s="2">
        <v>314.5</v>
      </c>
      <c r="AC28" s="2">
        <v>282.5</v>
      </c>
      <c r="AD28" s="2">
        <v>408.5</v>
      </c>
      <c r="AE28" s="2">
        <v>266</v>
      </c>
      <c r="AF28" s="2">
        <v>287</v>
      </c>
      <c r="AG28" s="2">
        <v>311.5</v>
      </c>
      <c r="AH28" s="2">
        <v>258</v>
      </c>
      <c r="AI28" s="2">
        <v>303</v>
      </c>
      <c r="AJ28" s="2">
        <v>349</v>
      </c>
      <c r="AK28" s="2">
        <v>320</v>
      </c>
      <c r="AL28" s="2">
        <v>322</v>
      </c>
      <c r="AM28" s="2">
        <v>249.5</v>
      </c>
      <c r="AN28" s="2">
        <v>379</v>
      </c>
      <c r="AO28" s="2">
        <v>264.5</v>
      </c>
      <c r="AP28" s="2">
        <v>309.5</v>
      </c>
      <c r="AQ28" s="2">
        <v>303.5</v>
      </c>
      <c r="AR28" s="2">
        <v>288.5</v>
      </c>
      <c r="AS28" s="2">
        <v>317</v>
      </c>
      <c r="AT28" s="2">
        <v>323.5</v>
      </c>
      <c r="AU28" s="2">
        <v>248</v>
      </c>
      <c r="AV28" s="2">
        <v>309</v>
      </c>
      <c r="AW28" s="2">
        <v>344.5</v>
      </c>
      <c r="AX28" s="2">
        <v>338.5</v>
      </c>
      <c r="AY28" s="2">
        <v>347.5</v>
      </c>
    </row>
    <row r="29" spans="1:51" s="9" customFormat="1" x14ac:dyDescent="0.25">
      <c r="A29" s="3">
        <f t="shared" si="7"/>
        <v>315.64893617021278</v>
      </c>
      <c r="B29" s="3">
        <f t="shared" si="8"/>
        <v>8.9686590041362404</v>
      </c>
      <c r="C29" s="3">
        <f t="shared" si="9"/>
        <v>311.5</v>
      </c>
      <c r="D29" s="3">
        <v>0</v>
      </c>
      <c r="E29" s="3">
        <v>313</v>
      </c>
      <c r="F29" s="3">
        <v>261.5</v>
      </c>
      <c r="G29" s="3">
        <v>255</v>
      </c>
      <c r="H29" s="3">
        <v>481.5</v>
      </c>
      <c r="I29" s="3">
        <v>392</v>
      </c>
      <c r="J29" s="3">
        <v>359.5</v>
      </c>
      <c r="K29" s="3">
        <v>309.5</v>
      </c>
      <c r="L29" s="3">
        <v>451</v>
      </c>
      <c r="M29" s="3">
        <v>284</v>
      </c>
      <c r="N29" s="3">
        <v>311.5</v>
      </c>
      <c r="O29" s="3">
        <v>368.5</v>
      </c>
      <c r="P29" s="3">
        <v>410.5</v>
      </c>
      <c r="Q29" s="3">
        <v>346</v>
      </c>
      <c r="R29" s="3">
        <v>231</v>
      </c>
      <c r="S29" s="3">
        <v>281.5</v>
      </c>
      <c r="T29" s="3">
        <v>259</v>
      </c>
      <c r="U29" s="3">
        <v>447</v>
      </c>
      <c r="V29" s="3">
        <v>375.5</v>
      </c>
      <c r="W29" s="3">
        <v>334</v>
      </c>
      <c r="X29" s="3">
        <v>326.5</v>
      </c>
      <c r="Y29" s="3">
        <v>266</v>
      </c>
      <c r="Z29" s="3">
        <v>171</v>
      </c>
      <c r="AA29" s="3">
        <v>227</v>
      </c>
      <c r="AB29" s="3">
        <v>341.5</v>
      </c>
      <c r="AC29" s="3">
        <v>278</v>
      </c>
      <c r="AD29" s="3">
        <v>394</v>
      </c>
      <c r="AE29" s="3">
        <v>258.5</v>
      </c>
      <c r="AF29" s="3">
        <v>300.5</v>
      </c>
      <c r="AG29" s="3">
        <v>303</v>
      </c>
      <c r="AH29" s="3">
        <v>261.5</v>
      </c>
      <c r="AI29" s="3">
        <v>286.5</v>
      </c>
      <c r="AJ29" s="3">
        <v>328.5</v>
      </c>
      <c r="AK29" s="3">
        <v>319</v>
      </c>
      <c r="AL29" s="3">
        <v>337</v>
      </c>
      <c r="AM29" s="3">
        <v>254</v>
      </c>
      <c r="AN29" s="3">
        <v>326.5</v>
      </c>
      <c r="AO29" s="3">
        <v>259</v>
      </c>
      <c r="AP29" s="3">
        <v>344.5</v>
      </c>
      <c r="AQ29" s="3">
        <v>307</v>
      </c>
      <c r="AR29" s="3">
        <v>329</v>
      </c>
      <c r="AS29" s="3">
        <v>294</v>
      </c>
      <c r="AT29" s="3">
        <v>287.5</v>
      </c>
      <c r="AU29" s="3">
        <v>234</v>
      </c>
      <c r="AV29" s="3">
        <v>296.5</v>
      </c>
      <c r="AW29" s="3">
        <v>328.5</v>
      </c>
      <c r="AX29" s="3">
        <v>343</v>
      </c>
      <c r="AY29" s="3">
        <v>362</v>
      </c>
    </row>
    <row r="30" spans="1:51" s="9" customFormat="1" x14ac:dyDescent="0.25">
      <c r="A30" s="2">
        <f t="shared" si="7"/>
        <v>344.44680851063828</v>
      </c>
      <c r="B30" s="2">
        <f t="shared" si="8"/>
        <v>13.648760961091794</v>
      </c>
      <c r="C30" s="2">
        <f t="shared" si="9"/>
        <v>325.5</v>
      </c>
      <c r="D30" s="15">
        <f>D29+133.33</f>
        <v>133.33000000000001</v>
      </c>
      <c r="E30" s="2">
        <v>309.5</v>
      </c>
      <c r="F30" s="2">
        <v>274.5</v>
      </c>
      <c r="G30" s="2">
        <v>267</v>
      </c>
      <c r="H30" s="2">
        <v>507.5</v>
      </c>
      <c r="I30" s="2">
        <v>607.5</v>
      </c>
      <c r="J30" s="2">
        <v>391</v>
      </c>
      <c r="K30" s="2">
        <v>341</v>
      </c>
      <c r="L30" s="2">
        <v>544.5</v>
      </c>
      <c r="M30" s="2">
        <v>293</v>
      </c>
      <c r="N30" s="2">
        <v>333</v>
      </c>
      <c r="O30" s="2">
        <v>387</v>
      </c>
      <c r="P30" s="2">
        <v>400.5</v>
      </c>
      <c r="Q30" s="2">
        <v>363</v>
      </c>
      <c r="R30" s="2">
        <v>251</v>
      </c>
      <c r="S30" s="2">
        <v>284</v>
      </c>
      <c r="T30" s="2">
        <v>264</v>
      </c>
      <c r="U30" s="2">
        <v>464</v>
      </c>
      <c r="V30" s="2">
        <v>365</v>
      </c>
      <c r="W30" s="2">
        <v>315</v>
      </c>
      <c r="X30" s="2">
        <v>358</v>
      </c>
      <c r="Y30" s="2">
        <v>277</v>
      </c>
      <c r="Z30" s="2">
        <v>188</v>
      </c>
      <c r="AA30" s="2">
        <v>264</v>
      </c>
      <c r="AB30" s="2">
        <v>325.5</v>
      </c>
      <c r="AC30" s="2">
        <v>282.5</v>
      </c>
      <c r="AD30" s="2">
        <v>689</v>
      </c>
      <c r="AE30" s="2">
        <v>278</v>
      </c>
      <c r="AF30" s="2">
        <v>330</v>
      </c>
      <c r="AG30" s="2">
        <v>307.5</v>
      </c>
      <c r="AH30" s="2">
        <v>262</v>
      </c>
      <c r="AI30" s="2">
        <v>275.5</v>
      </c>
      <c r="AJ30" s="2">
        <v>375</v>
      </c>
      <c r="AK30" s="2">
        <v>363</v>
      </c>
      <c r="AL30" s="2">
        <v>406</v>
      </c>
      <c r="AM30" s="2">
        <v>261</v>
      </c>
      <c r="AN30" s="2">
        <v>425</v>
      </c>
      <c r="AO30" s="2">
        <v>270.5</v>
      </c>
      <c r="AP30" s="2">
        <v>342.5</v>
      </c>
      <c r="AQ30" s="2">
        <v>323.5</v>
      </c>
      <c r="AR30" s="2">
        <v>328.5</v>
      </c>
      <c r="AS30" s="2">
        <v>313.5</v>
      </c>
      <c r="AT30" s="2">
        <v>379</v>
      </c>
      <c r="AU30" s="2">
        <v>274</v>
      </c>
      <c r="AV30" s="2">
        <v>305.5</v>
      </c>
      <c r="AW30" s="2">
        <v>344</v>
      </c>
      <c r="AX30" s="2">
        <v>321.5</v>
      </c>
      <c r="AY30" s="2">
        <v>357.5</v>
      </c>
    </row>
    <row r="31" spans="1:51" s="9" customFormat="1" x14ac:dyDescent="0.25">
      <c r="A31" s="2">
        <f t="shared" si="7"/>
        <v>330.64893617021278</v>
      </c>
      <c r="B31" s="2">
        <f t="shared" si="8"/>
        <v>8.9643516798052438</v>
      </c>
      <c r="C31" s="2">
        <f t="shared" si="9"/>
        <v>331</v>
      </c>
      <c r="D31" s="15">
        <f t="shared" ref="D31:D34" si="10">D30+133.33</f>
        <v>266.66000000000003</v>
      </c>
      <c r="E31" s="2">
        <v>313</v>
      </c>
      <c r="F31" s="2">
        <v>276</v>
      </c>
      <c r="G31" s="2">
        <v>267</v>
      </c>
      <c r="H31" s="2">
        <v>460</v>
      </c>
      <c r="I31" s="2">
        <v>405.5</v>
      </c>
      <c r="J31" s="2">
        <v>377</v>
      </c>
      <c r="K31" s="2">
        <v>334.5</v>
      </c>
      <c r="L31" s="2">
        <v>435.5</v>
      </c>
      <c r="M31" s="2">
        <v>305</v>
      </c>
      <c r="N31" s="2">
        <v>331.5</v>
      </c>
      <c r="O31" s="2">
        <v>388.5</v>
      </c>
      <c r="P31" s="2">
        <v>391.5</v>
      </c>
      <c r="Q31" s="2">
        <v>364.5</v>
      </c>
      <c r="R31" s="2">
        <v>210</v>
      </c>
      <c r="S31" s="2">
        <v>296.5</v>
      </c>
      <c r="T31" s="2">
        <v>273</v>
      </c>
      <c r="U31" s="2">
        <v>448.5</v>
      </c>
      <c r="V31" s="2">
        <v>375</v>
      </c>
      <c r="W31" s="2">
        <v>330</v>
      </c>
      <c r="X31" s="2">
        <v>364.5</v>
      </c>
      <c r="Y31" s="2">
        <v>287</v>
      </c>
      <c r="Z31" s="2">
        <v>136</v>
      </c>
      <c r="AA31" s="2">
        <v>254.5</v>
      </c>
      <c r="AB31" s="2">
        <v>339</v>
      </c>
      <c r="AC31" s="2">
        <v>276</v>
      </c>
      <c r="AD31" s="2">
        <v>392</v>
      </c>
      <c r="AE31" s="2">
        <v>289.5</v>
      </c>
      <c r="AF31" s="2">
        <v>319</v>
      </c>
      <c r="AG31" s="2">
        <v>323</v>
      </c>
      <c r="AH31" s="2">
        <v>283</v>
      </c>
      <c r="AI31" s="2">
        <v>333</v>
      </c>
      <c r="AJ31" s="2">
        <v>339</v>
      </c>
      <c r="AK31" s="2">
        <v>331</v>
      </c>
      <c r="AL31" s="2">
        <v>420</v>
      </c>
      <c r="AM31" s="2">
        <v>283</v>
      </c>
      <c r="AN31" s="2">
        <v>392</v>
      </c>
      <c r="AO31" s="2">
        <v>276</v>
      </c>
      <c r="AP31" s="2">
        <v>370</v>
      </c>
      <c r="AQ31" s="2">
        <v>321.5</v>
      </c>
      <c r="AR31" s="2">
        <v>281.5</v>
      </c>
      <c r="AS31" s="2">
        <v>335.5</v>
      </c>
      <c r="AT31" s="2">
        <v>383</v>
      </c>
      <c r="AU31" s="2">
        <v>271.5</v>
      </c>
      <c r="AV31" s="2">
        <v>316.5</v>
      </c>
      <c r="AW31" s="2">
        <v>357</v>
      </c>
      <c r="AX31" s="2">
        <v>321</v>
      </c>
      <c r="AY31" s="2">
        <v>363</v>
      </c>
    </row>
    <row r="32" spans="1:51" s="9" customFormat="1" x14ac:dyDescent="0.25">
      <c r="A32" s="2">
        <f t="shared" si="7"/>
        <v>333.59574468085106</v>
      </c>
      <c r="B32" s="2">
        <f t="shared" si="8"/>
        <v>9.3590453298450544</v>
      </c>
      <c r="C32" s="2">
        <f t="shared" si="9"/>
        <v>323</v>
      </c>
      <c r="D32" s="15">
        <f t="shared" si="10"/>
        <v>399.99</v>
      </c>
      <c r="E32" s="2">
        <v>318</v>
      </c>
      <c r="F32" s="2">
        <v>284</v>
      </c>
      <c r="G32" s="2">
        <v>273</v>
      </c>
      <c r="H32" s="2">
        <v>450.5</v>
      </c>
      <c r="I32" s="2">
        <v>467</v>
      </c>
      <c r="J32" s="2">
        <v>394.5</v>
      </c>
      <c r="K32" s="2">
        <v>337</v>
      </c>
      <c r="L32" s="2">
        <v>420</v>
      </c>
      <c r="M32" s="2">
        <v>303</v>
      </c>
      <c r="N32" s="2">
        <v>314</v>
      </c>
      <c r="O32" s="2">
        <v>374.5</v>
      </c>
      <c r="P32" s="2">
        <v>441</v>
      </c>
      <c r="Q32" s="2">
        <v>439.5</v>
      </c>
      <c r="R32" s="2">
        <v>209.5</v>
      </c>
      <c r="S32" s="2">
        <v>287</v>
      </c>
      <c r="T32" s="2">
        <v>273</v>
      </c>
      <c r="U32" s="2">
        <v>445</v>
      </c>
      <c r="V32" s="2">
        <v>403.5</v>
      </c>
      <c r="W32" s="2">
        <v>310.5</v>
      </c>
      <c r="X32" s="2">
        <v>358.5</v>
      </c>
      <c r="Y32" s="2">
        <v>295.5</v>
      </c>
      <c r="Z32" s="2">
        <v>207</v>
      </c>
      <c r="AA32" s="2">
        <v>273.5</v>
      </c>
      <c r="AB32" s="2">
        <v>343.5</v>
      </c>
      <c r="AC32" s="2">
        <v>291</v>
      </c>
      <c r="AD32" s="2">
        <v>385</v>
      </c>
      <c r="AE32" s="2">
        <v>254.5</v>
      </c>
      <c r="AF32" s="2">
        <v>326.5</v>
      </c>
      <c r="AG32" s="2">
        <v>306.5</v>
      </c>
      <c r="AH32" s="2">
        <v>299.5</v>
      </c>
      <c r="AI32" s="2">
        <v>289</v>
      </c>
      <c r="AJ32" s="2">
        <v>381.5</v>
      </c>
      <c r="AK32" s="2">
        <v>320.5</v>
      </c>
      <c r="AL32" s="2">
        <v>409</v>
      </c>
      <c r="AM32" s="2">
        <v>269</v>
      </c>
      <c r="AN32" s="2">
        <v>363</v>
      </c>
      <c r="AO32" s="2">
        <v>260.5</v>
      </c>
      <c r="AP32" s="2">
        <v>330.5</v>
      </c>
      <c r="AQ32" s="2">
        <v>309</v>
      </c>
      <c r="AR32" s="2">
        <v>343.5</v>
      </c>
      <c r="AS32" s="2">
        <v>309</v>
      </c>
      <c r="AT32" s="2">
        <v>323</v>
      </c>
      <c r="AU32" s="2">
        <v>225.5</v>
      </c>
      <c r="AV32" s="2">
        <v>403</v>
      </c>
      <c r="AW32" s="2">
        <v>337.5</v>
      </c>
      <c r="AX32" s="2">
        <v>335.5</v>
      </c>
      <c r="AY32" s="2">
        <v>384.5</v>
      </c>
    </row>
    <row r="33" spans="1:51" s="9" customFormat="1" x14ac:dyDescent="0.25">
      <c r="A33" s="2">
        <f t="shared" si="7"/>
        <v>339.968085106383</v>
      </c>
      <c r="B33" s="2">
        <f t="shared" si="8"/>
        <v>9.7231140281816604</v>
      </c>
      <c r="C33" s="2">
        <f t="shared" si="9"/>
        <v>335</v>
      </c>
      <c r="D33" s="15">
        <f t="shared" si="10"/>
        <v>533.32000000000005</v>
      </c>
      <c r="E33" s="2">
        <v>316.5</v>
      </c>
      <c r="F33" s="2">
        <v>294</v>
      </c>
      <c r="G33" s="2">
        <v>274.5</v>
      </c>
      <c r="H33" s="2">
        <v>469</v>
      </c>
      <c r="I33" s="2">
        <v>389.5</v>
      </c>
      <c r="J33" s="2">
        <v>446.5</v>
      </c>
      <c r="K33" s="2">
        <v>328</v>
      </c>
      <c r="L33" s="2">
        <v>433</v>
      </c>
      <c r="M33" s="2">
        <v>294</v>
      </c>
      <c r="N33" s="2">
        <v>324.5</v>
      </c>
      <c r="O33" s="2">
        <v>414.5</v>
      </c>
      <c r="P33" s="2">
        <v>455.5</v>
      </c>
      <c r="Q33" s="2">
        <v>435.5</v>
      </c>
      <c r="R33" s="2">
        <v>246.5</v>
      </c>
      <c r="S33" s="2">
        <v>332.5</v>
      </c>
      <c r="T33" s="2">
        <v>259</v>
      </c>
      <c r="U33" s="2">
        <v>504</v>
      </c>
      <c r="V33" s="2">
        <v>346.5</v>
      </c>
      <c r="W33" s="2">
        <v>387.5</v>
      </c>
      <c r="X33" s="2">
        <v>370.5</v>
      </c>
      <c r="Y33" s="2">
        <v>289</v>
      </c>
      <c r="Z33" s="2">
        <v>163</v>
      </c>
      <c r="AA33" s="2">
        <v>270</v>
      </c>
      <c r="AB33" s="2">
        <v>329</v>
      </c>
      <c r="AC33" s="2">
        <v>292.5</v>
      </c>
      <c r="AD33" s="2">
        <v>388</v>
      </c>
      <c r="AE33" s="2">
        <v>261.5</v>
      </c>
      <c r="AF33" s="2">
        <v>337</v>
      </c>
      <c r="AG33" s="2">
        <v>327</v>
      </c>
      <c r="AH33" s="2">
        <v>280</v>
      </c>
      <c r="AI33" s="2">
        <v>343.5</v>
      </c>
      <c r="AJ33" s="2">
        <v>352</v>
      </c>
      <c r="AK33" s="2">
        <v>338</v>
      </c>
      <c r="AL33" s="2">
        <v>391</v>
      </c>
      <c r="AM33" s="2">
        <v>245</v>
      </c>
      <c r="AN33" s="2">
        <v>384.5</v>
      </c>
      <c r="AO33" s="2">
        <v>272</v>
      </c>
      <c r="AP33" s="2">
        <v>371.5</v>
      </c>
      <c r="AQ33" s="2">
        <v>326.5</v>
      </c>
      <c r="AR33" s="2">
        <v>339</v>
      </c>
      <c r="AS33" s="2">
        <v>324.5</v>
      </c>
      <c r="AT33" s="2">
        <v>365.5</v>
      </c>
      <c r="AU33" s="2">
        <v>260</v>
      </c>
      <c r="AV33" s="2">
        <v>370</v>
      </c>
      <c r="AW33" s="2">
        <v>335</v>
      </c>
      <c r="AX33" s="2">
        <v>330</v>
      </c>
      <c r="AY33" s="2">
        <v>372</v>
      </c>
    </row>
    <row r="34" spans="1:51" s="9" customFormat="1" x14ac:dyDescent="0.25">
      <c r="A34" s="2">
        <f t="shared" si="7"/>
        <v>351.2340425531915</v>
      </c>
      <c r="B34" s="2">
        <f t="shared" si="8"/>
        <v>10.061419282107183</v>
      </c>
      <c r="C34" s="2">
        <f t="shared" si="9"/>
        <v>345.5</v>
      </c>
      <c r="D34" s="15">
        <f t="shared" si="10"/>
        <v>666.65000000000009</v>
      </c>
      <c r="E34" s="2">
        <v>338</v>
      </c>
      <c r="F34" s="2">
        <v>307.5</v>
      </c>
      <c r="G34" s="2">
        <v>291.5</v>
      </c>
      <c r="H34" s="2">
        <v>519.5</v>
      </c>
      <c r="I34" s="2">
        <v>499</v>
      </c>
      <c r="J34" s="2">
        <v>412.5</v>
      </c>
      <c r="K34" s="2">
        <v>356</v>
      </c>
      <c r="L34" s="2">
        <v>418</v>
      </c>
      <c r="M34" s="2">
        <v>327.5</v>
      </c>
      <c r="N34" s="2">
        <v>336.5</v>
      </c>
      <c r="O34" s="2">
        <v>392.5</v>
      </c>
      <c r="P34" s="2">
        <v>483</v>
      </c>
      <c r="Q34" s="2">
        <v>469</v>
      </c>
      <c r="R34" s="2">
        <v>273.5</v>
      </c>
      <c r="S34" s="2">
        <v>345.5</v>
      </c>
      <c r="T34" s="2">
        <v>252</v>
      </c>
      <c r="U34" s="2">
        <v>466.5</v>
      </c>
      <c r="V34" s="2">
        <v>396.5</v>
      </c>
      <c r="W34" s="2">
        <v>354</v>
      </c>
      <c r="X34" s="2">
        <v>362.5</v>
      </c>
      <c r="Y34" s="2">
        <v>312.5</v>
      </c>
      <c r="Z34" s="2">
        <v>163.5</v>
      </c>
      <c r="AA34" s="2">
        <v>274</v>
      </c>
      <c r="AB34" s="2">
        <v>336.5</v>
      </c>
      <c r="AC34" s="2">
        <v>305</v>
      </c>
      <c r="AD34" s="2">
        <v>357.5</v>
      </c>
      <c r="AE34" s="2">
        <v>274</v>
      </c>
      <c r="AF34" s="2">
        <v>374</v>
      </c>
      <c r="AG34" s="2">
        <v>331.5</v>
      </c>
      <c r="AH34" s="2">
        <v>301</v>
      </c>
      <c r="AI34" s="2">
        <v>286</v>
      </c>
      <c r="AJ34" s="2">
        <v>367.5</v>
      </c>
      <c r="AK34" s="2">
        <v>322</v>
      </c>
      <c r="AL34" s="2">
        <v>355.5</v>
      </c>
      <c r="AM34" s="2">
        <v>259</v>
      </c>
      <c r="AN34" s="2">
        <v>420.5</v>
      </c>
      <c r="AO34" s="2">
        <v>314.5</v>
      </c>
      <c r="AP34" s="2">
        <v>358.5</v>
      </c>
      <c r="AQ34" s="2">
        <v>345</v>
      </c>
      <c r="AR34" s="2">
        <v>373.5</v>
      </c>
      <c r="AS34" s="2">
        <v>347.5</v>
      </c>
      <c r="AT34" s="2">
        <v>385.5</v>
      </c>
      <c r="AU34" s="2">
        <v>266</v>
      </c>
      <c r="AV34" s="2">
        <v>330</v>
      </c>
      <c r="AW34" s="2">
        <v>387</v>
      </c>
      <c r="AX34" s="2">
        <v>342.5</v>
      </c>
      <c r="AY34" s="2">
        <v>417</v>
      </c>
    </row>
    <row r="35" spans="1:51" s="16" customFormat="1" x14ac:dyDescent="0.2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</row>
    <row r="36" spans="1:51" s="16" customFormat="1" x14ac:dyDescent="0.25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</row>
    <row r="37" spans="1:51" s="16" customFormat="1" x14ac:dyDescent="0.25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</row>
    <row r="38" spans="1:51" x14ac:dyDescent="0.25">
      <c r="A38" s="14" t="s">
        <v>51</v>
      </c>
    </row>
    <row r="39" spans="1:51" x14ac:dyDescent="0.25">
      <c r="A39" s="4">
        <f t="shared" ref="A39:A40" si="11">AVERAGE(E39:AY39)</f>
        <v>0.96149904911977269</v>
      </c>
      <c r="B39" s="4">
        <f t="shared" ref="B39:B40" si="12">STDEV(E39:AY39)/SQRT(COUNT(E39:AY39))</f>
        <v>1.2555475417581827E-2</v>
      </c>
      <c r="C39" s="4">
        <f t="shared" ref="C39:C40" si="13">MEDIAN(E39:AY39)</f>
        <v>0.97080291970802923</v>
      </c>
      <c r="D39" s="13">
        <f>TTEST(E39:AY39,TOJ!E39:AY39,2,1)</f>
        <v>1.0436015408447076E-2</v>
      </c>
      <c r="E39" s="4">
        <f>E7/AVERAGE(E6,E8)</f>
        <v>1.0278688524590165</v>
      </c>
      <c r="F39" s="4">
        <f t="shared" ref="F39:AY39" si="14">F7/AVERAGE(F6,F8)</f>
        <v>0.99626865671641796</v>
      </c>
      <c r="G39" s="4">
        <f t="shared" si="14"/>
        <v>0.97050428163653668</v>
      </c>
      <c r="H39" s="4">
        <f t="shared" si="14"/>
        <v>0.85013146362839609</v>
      </c>
      <c r="I39" s="4">
        <f t="shared" si="14"/>
        <v>0.72430964237211404</v>
      </c>
      <c r="J39" s="4">
        <f t="shared" si="14"/>
        <v>0.94783715012722647</v>
      </c>
      <c r="K39" s="4">
        <f t="shared" si="14"/>
        <v>0.93893129770992367</v>
      </c>
      <c r="L39" s="4">
        <f t="shared" si="14"/>
        <v>1.0443458980044347</v>
      </c>
      <c r="M39" s="4">
        <f t="shared" si="14"/>
        <v>1.0127041742286751</v>
      </c>
      <c r="N39" s="4">
        <f t="shared" si="14"/>
        <v>0.96336710833982853</v>
      </c>
      <c r="O39" s="4">
        <f t="shared" si="14"/>
        <v>0.9942122186495177</v>
      </c>
      <c r="P39" s="4">
        <f t="shared" si="14"/>
        <v>0.99157641395908547</v>
      </c>
      <c r="Q39" s="4">
        <f t="shared" si="14"/>
        <v>1.0213392200147167</v>
      </c>
      <c r="R39" s="4">
        <f t="shared" si="14"/>
        <v>1.0639269406392695</v>
      </c>
      <c r="S39" s="4">
        <f t="shared" si="14"/>
        <v>1.0349907918968693</v>
      </c>
      <c r="T39" s="4">
        <f t="shared" si="14"/>
        <v>1.0120930232558139</v>
      </c>
      <c r="U39" s="4">
        <f t="shared" si="14"/>
        <v>0.95350080171031537</v>
      </c>
      <c r="V39" s="4">
        <f t="shared" si="14"/>
        <v>0.93184796854521623</v>
      </c>
      <c r="W39" s="4">
        <f t="shared" si="14"/>
        <v>1.0496240601503759</v>
      </c>
      <c r="X39" s="4">
        <f t="shared" si="14"/>
        <v>0.94721619667389734</v>
      </c>
      <c r="Y39" s="4">
        <f t="shared" si="14"/>
        <v>0.97080291970802923</v>
      </c>
      <c r="Z39" s="4">
        <f t="shared" si="14"/>
        <v>1.1062590975254731</v>
      </c>
      <c r="AA39" s="4">
        <f t="shared" si="14"/>
        <v>0.98055271238485153</v>
      </c>
      <c r="AB39" s="4">
        <f t="shared" si="14"/>
        <v>1.0626959247648904</v>
      </c>
      <c r="AC39" s="4">
        <f t="shared" si="14"/>
        <v>0.92182410423452765</v>
      </c>
      <c r="AD39" s="4">
        <f t="shared" si="14"/>
        <v>0.93992932862190814</v>
      </c>
      <c r="AE39" s="4">
        <f t="shared" si="14"/>
        <v>1.0460405156537753</v>
      </c>
      <c r="AF39" s="4">
        <f t="shared" si="14"/>
        <v>0.92233787029623704</v>
      </c>
      <c r="AG39" s="4">
        <f t="shared" si="14"/>
        <v>0.95040000000000002</v>
      </c>
      <c r="AH39" s="4">
        <f t="shared" si="14"/>
        <v>1.0019417475728156</v>
      </c>
      <c r="AI39" s="4">
        <f t="shared" si="14"/>
        <v>0.97011101622544837</v>
      </c>
      <c r="AJ39" s="4">
        <f t="shared" si="14"/>
        <v>0.92381606039807829</v>
      </c>
      <c r="AK39" s="4">
        <f t="shared" si="14"/>
        <v>0.95933734939759041</v>
      </c>
      <c r="AL39" s="4">
        <f t="shared" si="14"/>
        <v>0.82041343669250644</v>
      </c>
      <c r="AM39" s="4">
        <f t="shared" si="14"/>
        <v>1.0230230230230231</v>
      </c>
      <c r="AN39" s="4">
        <f t="shared" si="14"/>
        <v>0.69639065817409762</v>
      </c>
      <c r="AO39" s="4">
        <f t="shared" si="14"/>
        <v>1.0203291384317521</v>
      </c>
      <c r="AP39" s="4">
        <f t="shared" si="14"/>
        <v>1.01854714064915</v>
      </c>
      <c r="AQ39" s="4">
        <f t="shared" si="14"/>
        <v>0.98083067092651754</v>
      </c>
      <c r="AR39" s="4">
        <f t="shared" si="14"/>
        <v>1.0051813471502591</v>
      </c>
      <c r="AS39" s="4">
        <f t="shared" si="14"/>
        <v>0.86197183098591545</v>
      </c>
      <c r="AT39" s="4">
        <f t="shared" si="14"/>
        <v>0.77540106951871657</v>
      </c>
      <c r="AU39" s="4">
        <f t="shared" si="14"/>
        <v>0.85</v>
      </c>
      <c r="AV39" s="4">
        <f t="shared" si="14"/>
        <v>0.89598811292719172</v>
      </c>
      <c r="AW39" s="4">
        <f t="shared" si="14"/>
        <v>0.94983277591973247</v>
      </c>
      <c r="AX39" s="4">
        <f t="shared" si="14"/>
        <v>1.0746268656716418</v>
      </c>
      <c r="AY39" s="4">
        <f t="shared" si="14"/>
        <v>0.98527443105756363</v>
      </c>
    </row>
    <row r="40" spans="1:51" x14ac:dyDescent="0.25">
      <c r="A40" s="6">
        <f t="shared" si="11"/>
        <v>0.94935386545525047</v>
      </c>
      <c r="B40" s="6">
        <f t="shared" si="12"/>
        <v>1.3307886701865798E-2</v>
      </c>
      <c r="C40" s="6">
        <f t="shared" si="13"/>
        <v>0.96093100581878632</v>
      </c>
      <c r="D40" s="13">
        <f>TTEST(E40:AY40,TOJ!E40:AY40,2,1)</f>
        <v>5.7610340489546699E-4</v>
      </c>
      <c r="E40" s="6">
        <f>E18/AVERAGE(E17,E19)</f>
        <v>0.97125097125097126</v>
      </c>
      <c r="F40" s="6">
        <f t="shared" ref="F40:AY40" si="15">F18/AVERAGE(F17,F19)</f>
        <v>0.93847566574839303</v>
      </c>
      <c r="G40" s="6">
        <f t="shared" si="15"/>
        <v>1.0029498525073746</v>
      </c>
      <c r="H40" s="6">
        <f t="shared" si="15"/>
        <v>0.91425818882466281</v>
      </c>
      <c r="I40" s="6">
        <f t="shared" si="15"/>
        <v>0.76076076076076071</v>
      </c>
      <c r="J40" s="6">
        <f t="shared" si="15"/>
        <v>0.98536585365853657</v>
      </c>
      <c r="K40" s="6">
        <f t="shared" si="15"/>
        <v>0.93481481481481477</v>
      </c>
      <c r="L40" s="6">
        <f t="shared" si="15"/>
        <v>0.79962370649106307</v>
      </c>
      <c r="M40" s="6">
        <f t="shared" si="15"/>
        <v>0.96093100581878632</v>
      </c>
      <c r="N40" s="6">
        <f t="shared" si="15"/>
        <v>0.96330275229357798</v>
      </c>
      <c r="O40" s="6">
        <f t="shared" si="15"/>
        <v>0.9187460012795905</v>
      </c>
      <c r="P40" s="6">
        <f t="shared" si="15"/>
        <v>0.99092558983666057</v>
      </c>
      <c r="Q40" s="6">
        <f t="shared" si="15"/>
        <v>0.79884393063583814</v>
      </c>
      <c r="R40" s="6">
        <f t="shared" si="15"/>
        <v>0.88739172281039458</v>
      </c>
      <c r="S40" s="6">
        <f t="shared" si="15"/>
        <v>1.0125673249551166</v>
      </c>
      <c r="T40" s="6">
        <f t="shared" si="15"/>
        <v>0.98452611218568664</v>
      </c>
      <c r="U40" s="6">
        <f t="shared" si="15"/>
        <v>0.99832682654768545</v>
      </c>
      <c r="V40" s="6">
        <f t="shared" si="15"/>
        <v>1.0232858990944373</v>
      </c>
      <c r="W40" s="6">
        <f t="shared" si="15"/>
        <v>0.92439372325249647</v>
      </c>
      <c r="X40" s="6">
        <f t="shared" si="15"/>
        <v>0.94049346879535556</v>
      </c>
      <c r="Y40" s="6">
        <f t="shared" si="15"/>
        <v>1.0113636363636365</v>
      </c>
      <c r="Z40" s="6">
        <f t="shared" si="15"/>
        <v>0.99836333878887074</v>
      </c>
      <c r="AA40" s="6">
        <f t="shared" si="15"/>
        <v>0.86948176583493286</v>
      </c>
      <c r="AB40" s="6">
        <f t="shared" si="15"/>
        <v>1.026865671641791</v>
      </c>
      <c r="AC40" s="6">
        <f t="shared" si="15"/>
        <v>1.0242990654205608</v>
      </c>
      <c r="AD40" s="6">
        <f t="shared" si="15"/>
        <v>0.66273187183811133</v>
      </c>
      <c r="AE40" s="6">
        <f t="shared" si="15"/>
        <v>0.89516864175022792</v>
      </c>
      <c r="AF40" s="6">
        <f t="shared" si="15"/>
        <v>1.0166112956810631</v>
      </c>
      <c r="AG40" s="6">
        <f t="shared" si="15"/>
        <v>1.0261437908496731</v>
      </c>
      <c r="AH40" s="6">
        <f t="shared" si="15"/>
        <v>0.87344913151364767</v>
      </c>
      <c r="AI40" s="6">
        <f t="shared" si="15"/>
        <v>1.032772364924712</v>
      </c>
      <c r="AJ40" s="6">
        <f t="shared" si="15"/>
        <v>0.89903181189488246</v>
      </c>
      <c r="AK40" s="6">
        <f t="shared" si="15"/>
        <v>0.92463768115942024</v>
      </c>
      <c r="AL40" s="6">
        <f t="shared" si="15"/>
        <v>1.1342857142857143</v>
      </c>
      <c r="AM40" s="6">
        <f t="shared" si="15"/>
        <v>0.94402985074626866</v>
      </c>
      <c r="AN40" s="6">
        <f t="shared" si="15"/>
        <v>0.8721804511278195</v>
      </c>
      <c r="AO40" s="6">
        <f t="shared" si="15"/>
        <v>0.90780141843971629</v>
      </c>
      <c r="AP40" s="6">
        <f t="shared" si="15"/>
        <v>1.1372549019607843</v>
      </c>
      <c r="AQ40" s="6">
        <f t="shared" si="15"/>
        <v>0.97692919649960219</v>
      </c>
      <c r="AR40" s="6">
        <f t="shared" si="15"/>
        <v>1.1253286590709903</v>
      </c>
      <c r="AS40" s="6">
        <f t="shared" si="15"/>
        <v>0.91918367346938779</v>
      </c>
      <c r="AT40" s="6">
        <f t="shared" si="15"/>
        <v>0.86363636363636365</v>
      </c>
      <c r="AU40" s="6">
        <f t="shared" si="15"/>
        <v>0.8987701040681173</v>
      </c>
      <c r="AV40" s="6">
        <f t="shared" si="15"/>
        <v>0.98996655518394649</v>
      </c>
      <c r="AW40" s="6">
        <f t="shared" si="15"/>
        <v>0.85063630274614865</v>
      </c>
      <c r="AX40" s="6">
        <f t="shared" si="15"/>
        <v>1.0007283321194465</v>
      </c>
      <c r="AY40" s="6">
        <f t="shared" si="15"/>
        <v>1.026745913818722</v>
      </c>
    </row>
    <row r="41" spans="1:51" x14ac:dyDescent="0.25">
      <c r="A41" s="2">
        <f t="shared" ref="A41" si="16">AVERAGE(E41:AY41)</f>
        <v>0.95874684041591884</v>
      </c>
      <c r="B41" s="2">
        <f t="shared" ref="B41" si="17">STDEV(E41:AY41)/SQRT(COUNT(E41:AY41))</f>
        <v>1.0479203729358316E-2</v>
      </c>
      <c r="C41" s="2">
        <f t="shared" ref="C41" si="18">MEDIAN(E41:AY41)</f>
        <v>0.97406807131280393</v>
      </c>
      <c r="D41" s="13">
        <f>TTEST(E41:AY41,TOJ!E41:AY41,2,1)</f>
        <v>7.572604104992389E-5</v>
      </c>
      <c r="E41" s="2">
        <f t="shared" ref="E41:R41" si="19">E29/AVERAGE(E28,E30)</f>
        <v>0.98582677165354327</v>
      </c>
      <c r="F41" s="2">
        <f t="shared" si="19"/>
        <v>0.97757009345794388</v>
      </c>
      <c r="G41" s="2">
        <f t="shared" si="19"/>
        <v>0.98550724637681164</v>
      </c>
      <c r="H41" s="2">
        <f t="shared" si="19"/>
        <v>0.88592456301747935</v>
      </c>
      <c r="I41" s="2">
        <f t="shared" si="19"/>
        <v>0.75239923224568139</v>
      </c>
      <c r="J41" s="2">
        <f t="shared" si="19"/>
        <v>0.94792353328938694</v>
      </c>
      <c r="K41" s="2">
        <f t="shared" si="19"/>
        <v>0.94503816793893125</v>
      </c>
      <c r="L41" s="2">
        <f t="shared" si="19"/>
        <v>0.93133711925658236</v>
      </c>
      <c r="M41" s="2">
        <f t="shared" si="19"/>
        <v>1.0151921358355676</v>
      </c>
      <c r="N41" s="2">
        <f t="shared" si="19"/>
        <v>0.97191887675507016</v>
      </c>
      <c r="O41" s="2">
        <f t="shared" si="19"/>
        <v>0.94125159642401024</v>
      </c>
      <c r="P41" s="2">
        <f t="shared" si="19"/>
        <v>1.0230529595015576</v>
      </c>
      <c r="Q41" s="2">
        <f t="shared" si="19"/>
        <v>0.9746478873239437</v>
      </c>
      <c r="R41" s="2">
        <f t="shared" si="19"/>
        <v>0.94285714285714284</v>
      </c>
      <c r="S41" s="2">
        <f t="shared" ref="S41:AY41" si="20">S29/AVERAGE(S28,S30)</f>
        <v>1.0358785648574058</v>
      </c>
      <c r="T41" s="2">
        <f t="shared" si="20"/>
        <v>0.97643732327992461</v>
      </c>
      <c r="U41" s="2">
        <f t="shared" si="20"/>
        <v>0.97545008183306059</v>
      </c>
      <c r="V41" s="2">
        <f t="shared" si="20"/>
        <v>0.96778350515463918</v>
      </c>
      <c r="W41" s="2">
        <f t="shared" si="20"/>
        <v>0.99330855018587361</v>
      </c>
      <c r="X41" s="2">
        <f t="shared" si="20"/>
        <v>0.95189504373177847</v>
      </c>
      <c r="Y41" s="2">
        <f t="shared" si="20"/>
        <v>0.98154981549815501</v>
      </c>
      <c r="Z41" s="2">
        <f t="shared" si="20"/>
        <v>1.0490797546012269</v>
      </c>
      <c r="AA41" s="2">
        <f t="shared" si="20"/>
        <v>0.9016881827209533</v>
      </c>
      <c r="AB41" s="2">
        <f t="shared" si="20"/>
        <v>1.0671875</v>
      </c>
      <c r="AC41" s="2">
        <f t="shared" si="20"/>
        <v>0.98407079646017703</v>
      </c>
      <c r="AD41" s="2">
        <f t="shared" si="20"/>
        <v>0.71799544419134398</v>
      </c>
      <c r="AE41" s="2">
        <f t="shared" si="20"/>
        <v>0.95036764705882348</v>
      </c>
      <c r="AF41" s="2">
        <f t="shared" si="20"/>
        <v>0.97406807131280393</v>
      </c>
      <c r="AG41" s="2">
        <f t="shared" si="20"/>
        <v>0.97899838449111465</v>
      </c>
      <c r="AH41" s="2">
        <f t="shared" si="20"/>
        <v>1.0057692307692307</v>
      </c>
      <c r="AI41" s="2">
        <f t="shared" si="20"/>
        <v>0.99049265341400172</v>
      </c>
      <c r="AJ41" s="2">
        <f t="shared" si="20"/>
        <v>0.90745856353591159</v>
      </c>
      <c r="AK41" s="2">
        <f t="shared" si="20"/>
        <v>0.93411420204978035</v>
      </c>
      <c r="AL41" s="2">
        <f t="shared" si="20"/>
        <v>0.92582417582417587</v>
      </c>
      <c r="AM41" s="2">
        <f t="shared" si="20"/>
        <v>0.99510284035259544</v>
      </c>
      <c r="AN41" s="2">
        <f t="shared" si="20"/>
        <v>0.81218905472636815</v>
      </c>
      <c r="AO41" s="2">
        <f t="shared" si="20"/>
        <v>0.96822429906542051</v>
      </c>
      <c r="AP41" s="2">
        <f t="shared" si="20"/>
        <v>1.0567484662576687</v>
      </c>
      <c r="AQ41" s="2">
        <f t="shared" si="20"/>
        <v>0.97926634768740028</v>
      </c>
      <c r="AR41" s="2">
        <f t="shared" si="20"/>
        <v>1.0664505672609401</v>
      </c>
      <c r="AS41" s="2">
        <f t="shared" si="20"/>
        <v>0.93259318001586045</v>
      </c>
      <c r="AT41" s="2">
        <f t="shared" si="20"/>
        <v>0.81850533807829184</v>
      </c>
      <c r="AU41" s="2">
        <f t="shared" si="20"/>
        <v>0.89655172413793105</v>
      </c>
      <c r="AV41" s="2">
        <f t="shared" si="20"/>
        <v>0.96501220504475183</v>
      </c>
      <c r="AW41" s="2">
        <f t="shared" si="20"/>
        <v>0.95424836601307195</v>
      </c>
      <c r="AX41" s="2">
        <f t="shared" si="20"/>
        <v>1.0393939393939393</v>
      </c>
      <c r="AY41" s="2">
        <f t="shared" si="20"/>
        <v>1.0269503546099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8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4" width="9.140625" style="1"/>
    <col min="5" max="5" width="12" style="1" bestFit="1" customWidth="1"/>
    <col min="6" max="28" width="9.140625" style="1"/>
  </cols>
  <sheetData>
    <row r="1" spans="1:51" s="12" customFormat="1" x14ac:dyDescent="0.25">
      <c r="A1" s="11" t="s">
        <v>0</v>
      </c>
      <c r="B1" s="11" t="s">
        <v>1</v>
      </c>
      <c r="C1" s="11" t="s">
        <v>2</v>
      </c>
      <c r="D1" s="17" t="s">
        <v>4</v>
      </c>
      <c r="E1" s="11" t="s">
        <v>3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  <c r="AW1" s="11" t="s">
        <v>48</v>
      </c>
      <c r="AX1" s="11" t="s">
        <v>49</v>
      </c>
      <c r="AY1" s="11" t="s">
        <v>50</v>
      </c>
    </row>
    <row r="2" spans="1:51" s="10" customFormat="1" x14ac:dyDescent="0.25">
      <c r="A2" s="4">
        <f>AVERAGE(E2:AY2)</f>
        <v>390.28723404255317</v>
      </c>
      <c r="B2" s="4">
        <f>STDEV(E2:AY2)/SQRT(COUNT(E2:AY2))</f>
        <v>19.21370483382773</v>
      </c>
      <c r="C2" s="4">
        <f>MEDIAN(E2:AY2)</f>
        <v>370.5</v>
      </c>
      <c r="D2" s="18">
        <v>-666.65000000000009</v>
      </c>
      <c r="E2" s="4">
        <v>327</v>
      </c>
      <c r="F2" s="4">
        <v>281</v>
      </c>
      <c r="G2" s="4">
        <v>395.5</v>
      </c>
      <c r="H2" s="4">
        <v>409</v>
      </c>
      <c r="I2" s="4">
        <v>501.5</v>
      </c>
      <c r="J2" s="4">
        <v>423.5</v>
      </c>
      <c r="K2" s="4">
        <v>370.5</v>
      </c>
      <c r="L2" s="4">
        <v>453</v>
      </c>
      <c r="M2" s="4">
        <v>434.5</v>
      </c>
      <c r="N2" s="4">
        <v>287</v>
      </c>
      <c r="O2" s="4">
        <v>370</v>
      </c>
      <c r="P2" s="4">
        <v>458</v>
      </c>
      <c r="Q2" s="4">
        <v>459.5</v>
      </c>
      <c r="R2" s="4">
        <v>282.5</v>
      </c>
      <c r="S2" s="4">
        <v>411.5</v>
      </c>
      <c r="T2" s="4">
        <v>319.5</v>
      </c>
      <c r="U2" s="4">
        <v>476</v>
      </c>
      <c r="V2" s="4">
        <v>436.5</v>
      </c>
      <c r="W2" s="4">
        <v>446.5</v>
      </c>
      <c r="X2" s="4">
        <v>349.5</v>
      </c>
      <c r="Y2" s="4">
        <v>312.5</v>
      </c>
      <c r="Z2" s="4">
        <v>277.5</v>
      </c>
      <c r="AA2" s="4">
        <v>311.5</v>
      </c>
      <c r="AB2" s="4">
        <v>511</v>
      </c>
      <c r="AC2" s="4">
        <v>307.5</v>
      </c>
      <c r="AD2" s="4">
        <v>363.5</v>
      </c>
      <c r="AE2" s="4">
        <v>311</v>
      </c>
      <c r="AF2" s="4">
        <v>315.5</v>
      </c>
      <c r="AG2" s="4">
        <v>289</v>
      </c>
      <c r="AH2" s="4">
        <v>402</v>
      </c>
      <c r="AI2" s="4">
        <v>240.5</v>
      </c>
      <c r="AJ2" s="4">
        <v>333.5</v>
      </c>
      <c r="AK2" s="4">
        <v>313</v>
      </c>
      <c r="AL2" s="4">
        <v>375.5</v>
      </c>
      <c r="AM2" s="4">
        <v>269.5</v>
      </c>
      <c r="AN2" s="4">
        <v>378</v>
      </c>
      <c r="AO2" s="4">
        <v>281.5</v>
      </c>
      <c r="AP2" s="4">
        <v>1077</v>
      </c>
      <c r="AQ2" s="4">
        <v>284.5</v>
      </c>
      <c r="AR2" s="4">
        <v>577</v>
      </c>
      <c r="AS2" s="4">
        <v>330.5</v>
      </c>
      <c r="AT2" s="4">
        <v>395.5</v>
      </c>
      <c r="AU2" s="4">
        <v>308</v>
      </c>
      <c r="AV2" s="4">
        <v>447</v>
      </c>
      <c r="AW2" s="4">
        <v>610.5</v>
      </c>
      <c r="AX2" s="4">
        <v>442</v>
      </c>
      <c r="AY2" s="4">
        <v>387</v>
      </c>
    </row>
    <row r="3" spans="1:51" s="10" customFormat="1" x14ac:dyDescent="0.25">
      <c r="A3" s="4">
        <f t="shared" ref="A3:A12" si="0">AVERAGE(E3:AY3)</f>
        <v>365.63829787234044</v>
      </c>
      <c r="B3" s="4">
        <f t="shared" ref="B3:B12" si="1">STDEV(E3:AY3)/SQRT(COUNT(E3:AY3))</f>
        <v>17.017911756912593</v>
      </c>
      <c r="C3" s="4">
        <f t="shared" ref="C3:C12" si="2">MEDIAN(E3:AY3)</f>
        <v>338.5</v>
      </c>
      <c r="D3" s="18">
        <v>-533.32000000000005</v>
      </c>
      <c r="E3" s="4">
        <v>318</v>
      </c>
      <c r="F3" s="4">
        <v>265.5</v>
      </c>
      <c r="G3" s="4">
        <v>299</v>
      </c>
      <c r="H3" s="4">
        <v>438.5</v>
      </c>
      <c r="I3" s="4">
        <v>504.5</v>
      </c>
      <c r="J3" s="4">
        <v>362</v>
      </c>
      <c r="K3" s="4">
        <v>403</v>
      </c>
      <c r="L3" s="4">
        <v>421.5</v>
      </c>
      <c r="M3" s="4">
        <v>337.5</v>
      </c>
      <c r="N3" s="4">
        <v>303</v>
      </c>
      <c r="O3" s="4">
        <v>423.5</v>
      </c>
      <c r="P3" s="4">
        <v>357</v>
      </c>
      <c r="Q3" s="4">
        <v>412.5</v>
      </c>
      <c r="R3" s="4">
        <v>264</v>
      </c>
      <c r="S3" s="4">
        <v>364</v>
      </c>
      <c r="T3" s="4">
        <v>283.5</v>
      </c>
      <c r="U3" s="4">
        <v>487</v>
      </c>
      <c r="V3" s="4">
        <v>402.5</v>
      </c>
      <c r="W3" s="4">
        <v>373</v>
      </c>
      <c r="X3" s="4">
        <v>349.5</v>
      </c>
      <c r="Y3" s="4">
        <v>288</v>
      </c>
      <c r="Z3" s="4">
        <v>316.5</v>
      </c>
      <c r="AA3" s="4">
        <v>291</v>
      </c>
      <c r="AB3" s="4">
        <v>410</v>
      </c>
      <c r="AC3" s="4">
        <v>303.5</v>
      </c>
      <c r="AD3" s="4">
        <v>329.5</v>
      </c>
      <c r="AE3" s="4">
        <v>304.5</v>
      </c>
      <c r="AF3" s="4">
        <v>363.5</v>
      </c>
      <c r="AG3" s="4">
        <v>339.5</v>
      </c>
      <c r="AH3" s="4">
        <v>321</v>
      </c>
      <c r="AI3" s="4">
        <v>281.5</v>
      </c>
      <c r="AJ3" s="4">
        <v>287.5</v>
      </c>
      <c r="AK3" s="4">
        <v>285</v>
      </c>
      <c r="AL3" s="4">
        <v>338.5</v>
      </c>
      <c r="AM3" s="4">
        <v>245.5</v>
      </c>
      <c r="AN3" s="4">
        <v>368</v>
      </c>
      <c r="AO3" s="4">
        <v>286</v>
      </c>
      <c r="AP3" s="4">
        <v>939</v>
      </c>
      <c r="AQ3" s="4">
        <v>284.5</v>
      </c>
      <c r="AR3" s="4">
        <v>706.5</v>
      </c>
      <c r="AS3" s="4">
        <v>298.5</v>
      </c>
      <c r="AT3" s="4">
        <v>410</v>
      </c>
      <c r="AU3" s="4">
        <v>305.5</v>
      </c>
      <c r="AV3" s="4">
        <v>318</v>
      </c>
      <c r="AW3" s="4">
        <v>417</v>
      </c>
      <c r="AX3" s="4">
        <v>395.5</v>
      </c>
      <c r="AY3" s="4">
        <v>382.5</v>
      </c>
    </row>
    <row r="4" spans="1:51" s="10" customFormat="1" x14ac:dyDescent="0.25">
      <c r="A4" s="4">
        <f t="shared" si="0"/>
        <v>361.28723404255317</v>
      </c>
      <c r="B4" s="4">
        <f t="shared" si="1"/>
        <v>16.057754118104306</v>
      </c>
      <c r="C4" s="4">
        <f t="shared" si="2"/>
        <v>338.5</v>
      </c>
      <c r="D4" s="18">
        <v>-399.99</v>
      </c>
      <c r="E4" s="4">
        <v>329</v>
      </c>
      <c r="F4" s="4">
        <v>263.5</v>
      </c>
      <c r="G4" s="4">
        <v>277</v>
      </c>
      <c r="H4" s="4">
        <v>445.5</v>
      </c>
      <c r="I4" s="4">
        <v>329</v>
      </c>
      <c r="J4" s="4">
        <v>365</v>
      </c>
      <c r="K4" s="4">
        <v>381.5</v>
      </c>
      <c r="L4" s="4">
        <v>444</v>
      </c>
      <c r="M4" s="4">
        <v>338.5</v>
      </c>
      <c r="N4" s="4">
        <v>279.5</v>
      </c>
      <c r="O4" s="4">
        <v>388</v>
      </c>
      <c r="P4" s="4">
        <v>400.5</v>
      </c>
      <c r="Q4" s="4">
        <v>390</v>
      </c>
      <c r="R4" s="4">
        <v>269.5</v>
      </c>
      <c r="S4" s="4">
        <v>362.5</v>
      </c>
      <c r="T4" s="4">
        <v>305.5</v>
      </c>
      <c r="U4" s="4">
        <v>601</v>
      </c>
      <c r="V4" s="4">
        <v>425.5</v>
      </c>
      <c r="W4" s="4">
        <v>385</v>
      </c>
      <c r="X4" s="4">
        <v>363</v>
      </c>
      <c r="Y4" s="4">
        <v>288.5</v>
      </c>
      <c r="Z4" s="4">
        <v>317.5</v>
      </c>
      <c r="AA4" s="4">
        <v>282.5</v>
      </c>
      <c r="AB4" s="4">
        <v>449</v>
      </c>
      <c r="AC4" s="4">
        <v>282.5</v>
      </c>
      <c r="AD4" s="4">
        <v>340</v>
      </c>
      <c r="AE4" s="4">
        <v>302.5</v>
      </c>
      <c r="AF4" s="4">
        <v>269.5</v>
      </c>
      <c r="AG4" s="4">
        <v>331.5</v>
      </c>
      <c r="AH4" s="4">
        <v>319.5</v>
      </c>
      <c r="AI4" s="4">
        <v>282</v>
      </c>
      <c r="AJ4" s="4">
        <v>308</v>
      </c>
      <c r="AK4" s="4">
        <v>311.5</v>
      </c>
      <c r="AL4" s="4">
        <v>289</v>
      </c>
      <c r="AM4" s="4">
        <v>239</v>
      </c>
      <c r="AN4" s="4">
        <v>362</v>
      </c>
      <c r="AO4" s="4">
        <v>265.5</v>
      </c>
      <c r="AP4" s="4">
        <v>889</v>
      </c>
      <c r="AQ4" s="4">
        <v>271.5</v>
      </c>
      <c r="AR4" s="4">
        <v>546</v>
      </c>
      <c r="AS4" s="4">
        <v>395</v>
      </c>
      <c r="AT4" s="4">
        <v>372.5</v>
      </c>
      <c r="AU4" s="4">
        <v>263</v>
      </c>
      <c r="AV4" s="4">
        <v>364</v>
      </c>
      <c r="AW4" s="4">
        <v>362.5</v>
      </c>
      <c r="AX4" s="4">
        <v>507</v>
      </c>
      <c r="AY4" s="4">
        <v>427</v>
      </c>
    </row>
    <row r="5" spans="1:51" s="10" customFormat="1" x14ac:dyDescent="0.25">
      <c r="A5" s="4">
        <f t="shared" si="0"/>
        <v>366.98936170212767</v>
      </c>
      <c r="B5" s="4">
        <f t="shared" si="1"/>
        <v>17.677339124958369</v>
      </c>
      <c r="C5" s="4">
        <f t="shared" si="2"/>
        <v>341.5</v>
      </c>
      <c r="D5" s="18">
        <v>-266.66000000000003</v>
      </c>
      <c r="E5" s="4">
        <v>308.5</v>
      </c>
      <c r="F5" s="4">
        <v>258</v>
      </c>
      <c r="G5" s="4">
        <v>294.5</v>
      </c>
      <c r="H5" s="4">
        <v>473</v>
      </c>
      <c r="I5" s="4">
        <v>352</v>
      </c>
      <c r="J5" s="4">
        <v>330.5</v>
      </c>
      <c r="K5" s="4">
        <v>357.5</v>
      </c>
      <c r="L5" s="4">
        <v>438.5</v>
      </c>
      <c r="M5" s="4">
        <v>336.5</v>
      </c>
      <c r="N5" s="4">
        <v>297</v>
      </c>
      <c r="O5" s="4">
        <v>384.5</v>
      </c>
      <c r="P5" s="4">
        <v>355.5</v>
      </c>
      <c r="Q5" s="4">
        <v>372.5</v>
      </c>
      <c r="R5" s="4">
        <v>247</v>
      </c>
      <c r="S5" s="4">
        <v>410</v>
      </c>
      <c r="T5" s="4">
        <v>303</v>
      </c>
      <c r="U5" s="4">
        <v>468.5</v>
      </c>
      <c r="V5" s="4">
        <v>402.5</v>
      </c>
      <c r="W5" s="4">
        <v>362.5</v>
      </c>
      <c r="X5" s="4">
        <v>341.5</v>
      </c>
      <c r="Y5" s="4">
        <v>304</v>
      </c>
      <c r="Z5" s="4">
        <v>315.5</v>
      </c>
      <c r="AA5" s="4">
        <v>274</v>
      </c>
      <c r="AB5" s="4">
        <v>453.5</v>
      </c>
      <c r="AC5" s="4">
        <v>256</v>
      </c>
      <c r="AD5" s="4">
        <v>327.5</v>
      </c>
      <c r="AE5" s="4">
        <v>302</v>
      </c>
      <c r="AF5" s="4">
        <v>278.5</v>
      </c>
      <c r="AG5" s="4">
        <v>495.5</v>
      </c>
      <c r="AH5" s="4">
        <v>252.5</v>
      </c>
      <c r="AI5" s="4">
        <v>274</v>
      </c>
      <c r="AJ5" s="4">
        <v>289.5</v>
      </c>
      <c r="AK5" s="4">
        <v>318</v>
      </c>
      <c r="AL5" s="4">
        <v>352.5</v>
      </c>
      <c r="AM5" s="4">
        <v>240</v>
      </c>
      <c r="AN5" s="4">
        <v>499.5</v>
      </c>
      <c r="AO5" s="4">
        <v>291.5</v>
      </c>
      <c r="AP5" s="4">
        <v>928</v>
      </c>
      <c r="AQ5" s="4">
        <v>281</v>
      </c>
      <c r="AR5" s="4">
        <v>534</v>
      </c>
      <c r="AS5" s="4">
        <v>379</v>
      </c>
      <c r="AT5" s="4">
        <v>422</v>
      </c>
      <c r="AU5" s="4">
        <v>272.5</v>
      </c>
      <c r="AV5" s="4">
        <v>376.5</v>
      </c>
      <c r="AW5" s="4">
        <v>374.5</v>
      </c>
      <c r="AX5" s="4">
        <v>684.5</v>
      </c>
      <c r="AY5" s="4">
        <v>379</v>
      </c>
    </row>
    <row r="6" spans="1:51" s="10" customFormat="1" x14ac:dyDescent="0.25">
      <c r="A6" s="4">
        <f t="shared" si="0"/>
        <v>403.27659574468083</v>
      </c>
      <c r="B6" s="4">
        <f t="shared" si="1"/>
        <v>23.718797647018743</v>
      </c>
      <c r="C6" s="4">
        <f t="shared" si="2"/>
        <v>340</v>
      </c>
      <c r="D6" s="18">
        <v>-133.33000000000001</v>
      </c>
      <c r="E6" s="4">
        <v>308.5</v>
      </c>
      <c r="F6" s="4">
        <v>246.5</v>
      </c>
      <c r="G6" s="4">
        <v>335</v>
      </c>
      <c r="H6" s="4">
        <v>450.5</v>
      </c>
      <c r="I6" s="4">
        <v>391</v>
      </c>
      <c r="J6" s="4">
        <v>346</v>
      </c>
      <c r="K6" s="4">
        <v>335.5</v>
      </c>
      <c r="L6" s="4">
        <v>446.5</v>
      </c>
      <c r="M6" s="4">
        <v>335.5</v>
      </c>
      <c r="N6" s="4">
        <v>286.5</v>
      </c>
      <c r="O6" s="4">
        <v>733.5</v>
      </c>
      <c r="P6" s="4">
        <v>315.5</v>
      </c>
      <c r="Q6" s="4">
        <v>495</v>
      </c>
      <c r="R6" s="4">
        <v>263</v>
      </c>
      <c r="S6" s="4">
        <v>340</v>
      </c>
      <c r="T6" s="4">
        <v>308</v>
      </c>
      <c r="U6" s="4">
        <v>754</v>
      </c>
      <c r="V6" s="4">
        <v>470.5</v>
      </c>
      <c r="W6" s="4">
        <v>353</v>
      </c>
      <c r="X6" s="4">
        <v>348</v>
      </c>
      <c r="Y6" s="4">
        <v>276</v>
      </c>
      <c r="Z6" s="4">
        <v>293</v>
      </c>
      <c r="AA6" s="4">
        <v>313.5</v>
      </c>
      <c r="AB6" s="4">
        <v>395</v>
      </c>
      <c r="AC6" s="4">
        <v>441.5</v>
      </c>
      <c r="AD6" s="4">
        <v>419</v>
      </c>
      <c r="AE6" s="4">
        <v>562.5</v>
      </c>
      <c r="AF6" s="4">
        <v>370</v>
      </c>
      <c r="AG6" s="4">
        <v>310</v>
      </c>
      <c r="AH6" s="4">
        <v>277.5</v>
      </c>
      <c r="AI6" s="4">
        <v>235</v>
      </c>
      <c r="AJ6" s="4">
        <v>294</v>
      </c>
      <c r="AK6" s="4">
        <v>308</v>
      </c>
      <c r="AL6" s="4">
        <v>292.5</v>
      </c>
      <c r="AM6" s="4">
        <v>259.5</v>
      </c>
      <c r="AN6" s="4">
        <v>535.5</v>
      </c>
      <c r="AO6" s="4">
        <v>282.5</v>
      </c>
      <c r="AP6" s="4">
        <v>1071.5</v>
      </c>
      <c r="AQ6" s="4">
        <v>326.5</v>
      </c>
      <c r="AR6" s="4">
        <v>648</v>
      </c>
      <c r="AS6" s="4">
        <v>425.5</v>
      </c>
      <c r="AT6" s="4">
        <v>479</v>
      </c>
      <c r="AU6" s="4">
        <v>303</v>
      </c>
      <c r="AV6" s="4">
        <v>457</v>
      </c>
      <c r="AW6" s="4">
        <v>444</v>
      </c>
      <c r="AX6" s="4">
        <v>742</v>
      </c>
      <c r="AY6" s="4">
        <v>330.5</v>
      </c>
    </row>
    <row r="7" spans="1:51" s="10" customFormat="1" x14ac:dyDescent="0.25">
      <c r="A7" s="5">
        <f t="shared" si="0"/>
        <v>394.34042553191489</v>
      </c>
      <c r="B7" s="5">
        <f t="shared" si="1"/>
        <v>22.429662421284654</v>
      </c>
      <c r="C7" s="5">
        <f t="shared" si="2"/>
        <v>351</v>
      </c>
      <c r="D7" s="5">
        <v>0</v>
      </c>
      <c r="E7" s="5">
        <v>302</v>
      </c>
      <c r="F7" s="5">
        <v>259.5</v>
      </c>
      <c r="G7" s="5">
        <v>260.5</v>
      </c>
      <c r="H7" s="5">
        <v>711</v>
      </c>
      <c r="I7" s="5">
        <v>428.5</v>
      </c>
      <c r="J7" s="5">
        <v>430</v>
      </c>
      <c r="K7" s="5">
        <v>290</v>
      </c>
      <c r="L7" s="5">
        <v>473.5</v>
      </c>
      <c r="M7" s="5">
        <v>362.5</v>
      </c>
      <c r="N7" s="5">
        <v>310.5</v>
      </c>
      <c r="O7" s="5">
        <v>444.5</v>
      </c>
      <c r="P7" s="5">
        <v>347</v>
      </c>
      <c r="Q7" s="5">
        <v>594.5</v>
      </c>
      <c r="R7" s="5">
        <v>261.5</v>
      </c>
      <c r="S7" s="5">
        <v>460.5</v>
      </c>
      <c r="T7" s="5">
        <v>316</v>
      </c>
      <c r="U7" s="5">
        <v>656</v>
      </c>
      <c r="V7" s="5">
        <v>418</v>
      </c>
      <c r="W7" s="5">
        <v>390</v>
      </c>
      <c r="X7" s="5">
        <v>330.5</v>
      </c>
      <c r="Y7" s="5">
        <v>286.5</v>
      </c>
      <c r="Z7" s="5">
        <v>327.5</v>
      </c>
      <c r="AA7" s="5">
        <v>294.5</v>
      </c>
      <c r="AB7" s="5">
        <v>437</v>
      </c>
      <c r="AC7" s="5">
        <v>351</v>
      </c>
      <c r="AD7" s="5">
        <v>350</v>
      </c>
      <c r="AE7" s="5">
        <v>313.5</v>
      </c>
      <c r="AF7" s="5">
        <v>387</v>
      </c>
      <c r="AG7" s="5">
        <v>355.5</v>
      </c>
      <c r="AH7" s="5">
        <v>269.5</v>
      </c>
      <c r="AI7" s="5">
        <v>278.5</v>
      </c>
      <c r="AJ7" s="5">
        <v>274</v>
      </c>
      <c r="AK7" s="5">
        <v>339.5</v>
      </c>
      <c r="AL7" s="5">
        <v>292</v>
      </c>
      <c r="AM7" s="5">
        <v>265</v>
      </c>
      <c r="AN7" s="5">
        <v>367.5</v>
      </c>
      <c r="AO7" s="5">
        <v>281</v>
      </c>
      <c r="AP7" s="5">
        <v>1071.5</v>
      </c>
      <c r="AQ7" s="5">
        <v>297.5</v>
      </c>
      <c r="AR7" s="5">
        <v>509.5</v>
      </c>
      <c r="AS7" s="5">
        <v>377</v>
      </c>
      <c r="AT7" s="5">
        <v>372.5</v>
      </c>
      <c r="AU7" s="5">
        <v>295.5</v>
      </c>
      <c r="AV7" s="5">
        <v>460</v>
      </c>
      <c r="AW7" s="5">
        <v>515</v>
      </c>
      <c r="AX7" s="5">
        <v>755.5</v>
      </c>
      <c r="AY7" s="5">
        <v>364</v>
      </c>
    </row>
    <row r="8" spans="1:51" s="10" customFormat="1" x14ac:dyDescent="0.25">
      <c r="A8" s="4">
        <f t="shared" si="0"/>
        <v>362.70212765957444</v>
      </c>
      <c r="B8" s="4">
        <f t="shared" si="1"/>
        <v>18.361664074360586</v>
      </c>
      <c r="C8" s="4">
        <f t="shared" si="2"/>
        <v>343.5</v>
      </c>
      <c r="D8" s="18">
        <v>133.33000000000001</v>
      </c>
      <c r="E8" s="4">
        <v>312.5</v>
      </c>
      <c r="F8" s="4">
        <v>265</v>
      </c>
      <c r="G8" s="4">
        <v>257</v>
      </c>
      <c r="H8" s="4">
        <v>366</v>
      </c>
      <c r="I8" s="4">
        <v>362.5</v>
      </c>
      <c r="J8" s="4">
        <v>338</v>
      </c>
      <c r="K8" s="4">
        <v>311</v>
      </c>
      <c r="L8" s="4">
        <v>482.5</v>
      </c>
      <c r="M8" s="4">
        <v>356</v>
      </c>
      <c r="N8" s="4">
        <v>307.5</v>
      </c>
      <c r="O8" s="4">
        <v>390.5</v>
      </c>
      <c r="P8" s="4">
        <v>324</v>
      </c>
      <c r="Q8" s="4">
        <v>351.5</v>
      </c>
      <c r="R8" s="4">
        <v>268</v>
      </c>
      <c r="S8" s="4">
        <v>333</v>
      </c>
      <c r="T8" s="4">
        <v>296.5</v>
      </c>
      <c r="U8" s="4">
        <v>488</v>
      </c>
      <c r="V8" s="4">
        <v>381.5</v>
      </c>
      <c r="W8" s="4">
        <v>352</v>
      </c>
      <c r="X8" s="4">
        <v>323.5</v>
      </c>
      <c r="Y8" s="4">
        <v>293</v>
      </c>
      <c r="Z8" s="4">
        <v>344</v>
      </c>
      <c r="AA8" s="4">
        <v>293</v>
      </c>
      <c r="AB8" s="4">
        <v>438.5</v>
      </c>
      <c r="AC8" s="4">
        <v>305</v>
      </c>
      <c r="AD8" s="4">
        <v>423</v>
      </c>
      <c r="AE8" s="4">
        <v>343.5</v>
      </c>
      <c r="AF8" s="4">
        <v>350.5</v>
      </c>
      <c r="AG8" s="4">
        <v>273.5</v>
      </c>
      <c r="AH8" s="4">
        <v>259</v>
      </c>
      <c r="AI8" s="4">
        <v>198.5</v>
      </c>
      <c r="AJ8" s="4">
        <v>258</v>
      </c>
      <c r="AK8" s="4">
        <v>295</v>
      </c>
      <c r="AL8" s="4">
        <v>281.5</v>
      </c>
      <c r="AM8" s="4">
        <v>282</v>
      </c>
      <c r="AN8" s="4">
        <v>428.5</v>
      </c>
      <c r="AO8" s="4">
        <v>233</v>
      </c>
      <c r="AP8" s="4">
        <v>859</v>
      </c>
      <c r="AQ8" s="4">
        <v>295</v>
      </c>
      <c r="AR8" s="4">
        <v>548</v>
      </c>
      <c r="AS8" s="4">
        <v>345.5</v>
      </c>
      <c r="AT8" s="4">
        <v>398</v>
      </c>
      <c r="AU8" s="4">
        <v>353.5</v>
      </c>
      <c r="AV8" s="4">
        <v>388</v>
      </c>
      <c r="AW8" s="4">
        <v>446.5</v>
      </c>
      <c r="AX8" s="4">
        <v>848.5</v>
      </c>
      <c r="AY8" s="4">
        <v>399</v>
      </c>
    </row>
    <row r="9" spans="1:51" s="10" customFormat="1" x14ac:dyDescent="0.25">
      <c r="A9" s="4">
        <f t="shared" si="0"/>
        <v>374.48936170212767</v>
      </c>
      <c r="B9" s="4">
        <f t="shared" si="1"/>
        <v>19.498389893925285</v>
      </c>
      <c r="C9" s="4">
        <f t="shared" si="2"/>
        <v>334</v>
      </c>
      <c r="D9" s="18">
        <v>266.66000000000003</v>
      </c>
      <c r="E9" s="4">
        <v>306</v>
      </c>
      <c r="F9" s="4">
        <v>277.5</v>
      </c>
      <c r="G9" s="4">
        <v>270</v>
      </c>
      <c r="H9" s="4">
        <v>383.5</v>
      </c>
      <c r="I9" s="4">
        <v>390</v>
      </c>
      <c r="J9" s="4">
        <v>360</v>
      </c>
      <c r="K9" s="4">
        <v>281</v>
      </c>
      <c r="L9" s="4">
        <v>438</v>
      </c>
      <c r="M9" s="4">
        <v>372.5</v>
      </c>
      <c r="N9" s="4">
        <v>317</v>
      </c>
      <c r="O9" s="4">
        <v>449</v>
      </c>
      <c r="P9" s="4">
        <v>334</v>
      </c>
      <c r="Q9" s="4">
        <v>490</v>
      </c>
      <c r="R9" s="4">
        <v>266</v>
      </c>
      <c r="S9" s="4">
        <v>357</v>
      </c>
      <c r="T9" s="4">
        <v>310.5</v>
      </c>
      <c r="U9" s="4">
        <v>498</v>
      </c>
      <c r="V9" s="4">
        <v>401.5</v>
      </c>
      <c r="W9" s="4">
        <v>332.5</v>
      </c>
      <c r="X9" s="4">
        <v>343</v>
      </c>
      <c r="Y9" s="4">
        <v>268.5</v>
      </c>
      <c r="Z9" s="4">
        <v>332</v>
      </c>
      <c r="AA9" s="4">
        <v>257.5</v>
      </c>
      <c r="AB9" s="4">
        <v>402.5</v>
      </c>
      <c r="AC9" s="4">
        <v>263.5</v>
      </c>
      <c r="AD9" s="4">
        <v>319.5</v>
      </c>
      <c r="AE9" s="4">
        <v>545</v>
      </c>
      <c r="AF9" s="4">
        <v>316</v>
      </c>
      <c r="AG9" s="4">
        <v>295</v>
      </c>
      <c r="AH9" s="4">
        <v>264</v>
      </c>
      <c r="AI9" s="4">
        <v>364</v>
      </c>
      <c r="AJ9" s="4">
        <v>263</v>
      </c>
      <c r="AK9" s="4">
        <v>304.5</v>
      </c>
      <c r="AL9" s="4">
        <v>376</v>
      </c>
      <c r="AM9" s="4">
        <v>269.5</v>
      </c>
      <c r="AN9" s="4">
        <v>455</v>
      </c>
      <c r="AO9" s="4">
        <v>283.5</v>
      </c>
      <c r="AP9" s="4">
        <v>1055.5</v>
      </c>
      <c r="AQ9" s="4">
        <v>292.5</v>
      </c>
      <c r="AR9" s="4">
        <v>614.5</v>
      </c>
      <c r="AS9" s="4">
        <v>381</v>
      </c>
      <c r="AT9" s="4">
        <v>502</v>
      </c>
      <c r="AU9" s="4">
        <v>287.5</v>
      </c>
      <c r="AV9" s="4">
        <v>411.5</v>
      </c>
      <c r="AW9" s="4">
        <v>429.5</v>
      </c>
      <c r="AX9" s="4">
        <v>545</v>
      </c>
      <c r="AY9" s="4">
        <v>326</v>
      </c>
    </row>
    <row r="10" spans="1:51" s="10" customFormat="1" x14ac:dyDescent="0.25">
      <c r="A10" s="4">
        <f t="shared" si="0"/>
        <v>353.63829787234044</v>
      </c>
      <c r="B10" s="4">
        <f t="shared" si="1"/>
        <v>16.079774113842138</v>
      </c>
      <c r="C10" s="4">
        <f t="shared" si="2"/>
        <v>327</v>
      </c>
      <c r="D10" s="18">
        <v>399.99</v>
      </c>
      <c r="E10" s="4">
        <v>336</v>
      </c>
      <c r="F10" s="4">
        <v>266</v>
      </c>
      <c r="G10" s="4">
        <v>260</v>
      </c>
      <c r="H10" s="4">
        <v>322</v>
      </c>
      <c r="I10" s="4">
        <v>309</v>
      </c>
      <c r="J10" s="4">
        <v>368.5</v>
      </c>
      <c r="K10" s="4">
        <v>271.5</v>
      </c>
      <c r="L10" s="4">
        <v>460</v>
      </c>
      <c r="M10" s="4">
        <v>331.5</v>
      </c>
      <c r="N10" s="4">
        <v>287</v>
      </c>
      <c r="O10" s="4">
        <v>418</v>
      </c>
      <c r="P10" s="4">
        <v>440.5</v>
      </c>
      <c r="Q10" s="4">
        <v>502</v>
      </c>
      <c r="R10" s="4">
        <v>259</v>
      </c>
      <c r="S10" s="4">
        <v>331</v>
      </c>
      <c r="T10" s="4">
        <v>303.5</v>
      </c>
      <c r="U10" s="4">
        <v>584</v>
      </c>
      <c r="V10" s="4">
        <v>347</v>
      </c>
      <c r="W10" s="4">
        <v>335.5</v>
      </c>
      <c r="X10" s="4">
        <v>342</v>
      </c>
      <c r="Y10" s="4">
        <v>280.5</v>
      </c>
      <c r="Z10" s="4">
        <v>319</v>
      </c>
      <c r="AA10" s="4">
        <v>327</v>
      </c>
      <c r="AB10" s="4">
        <v>351.5</v>
      </c>
      <c r="AC10" s="4">
        <v>319</v>
      </c>
      <c r="AD10" s="4">
        <v>339.5</v>
      </c>
      <c r="AE10" s="4">
        <v>316</v>
      </c>
      <c r="AF10" s="4">
        <v>339.5</v>
      </c>
      <c r="AG10" s="4">
        <v>358</v>
      </c>
      <c r="AH10" s="4">
        <v>272.5</v>
      </c>
      <c r="AI10" s="4">
        <v>271</v>
      </c>
      <c r="AJ10" s="4">
        <v>265</v>
      </c>
      <c r="AK10" s="4">
        <v>301.5</v>
      </c>
      <c r="AL10" s="4">
        <v>310</v>
      </c>
      <c r="AM10" s="4">
        <v>268.5</v>
      </c>
      <c r="AN10" s="4">
        <v>363</v>
      </c>
      <c r="AO10" s="4">
        <v>257.5</v>
      </c>
      <c r="AP10" s="4">
        <v>928</v>
      </c>
      <c r="AQ10" s="4">
        <v>320.5</v>
      </c>
      <c r="AR10" s="4">
        <v>410.5</v>
      </c>
      <c r="AS10" s="4">
        <v>452</v>
      </c>
      <c r="AT10" s="4">
        <v>327</v>
      </c>
      <c r="AU10" s="4">
        <v>316.5</v>
      </c>
      <c r="AV10" s="4">
        <v>382</v>
      </c>
      <c r="AW10" s="4">
        <v>344.5</v>
      </c>
      <c r="AX10" s="4">
        <v>481.5</v>
      </c>
      <c r="AY10" s="4">
        <v>325.5</v>
      </c>
    </row>
    <row r="11" spans="1:51" s="10" customFormat="1" x14ac:dyDescent="0.25">
      <c r="A11" s="4">
        <f t="shared" si="0"/>
        <v>369.85106382978722</v>
      </c>
      <c r="B11" s="4">
        <f t="shared" si="1"/>
        <v>21.123753869576895</v>
      </c>
      <c r="C11" s="4">
        <f t="shared" si="2"/>
        <v>339.5</v>
      </c>
      <c r="D11" s="18">
        <v>533.32000000000005</v>
      </c>
      <c r="E11" s="4">
        <v>320.5</v>
      </c>
      <c r="F11" s="4">
        <v>270</v>
      </c>
      <c r="G11" s="4">
        <v>276</v>
      </c>
      <c r="H11" s="4">
        <v>376.5</v>
      </c>
      <c r="I11" s="4">
        <v>373</v>
      </c>
      <c r="J11" s="4">
        <v>353</v>
      </c>
      <c r="K11" s="4">
        <v>292</v>
      </c>
      <c r="L11" s="4">
        <v>457.5</v>
      </c>
      <c r="M11" s="4">
        <v>339.5</v>
      </c>
      <c r="N11" s="4">
        <v>305.5</v>
      </c>
      <c r="O11" s="4">
        <v>385.5</v>
      </c>
      <c r="P11" s="4">
        <v>365</v>
      </c>
      <c r="Q11" s="4">
        <v>460</v>
      </c>
      <c r="R11" s="4">
        <v>264.5</v>
      </c>
      <c r="S11" s="4">
        <v>476.5</v>
      </c>
      <c r="T11" s="4">
        <v>389.5</v>
      </c>
      <c r="U11" s="4">
        <v>519.5</v>
      </c>
      <c r="V11" s="4">
        <v>426</v>
      </c>
      <c r="W11" s="4">
        <v>369.5</v>
      </c>
      <c r="X11" s="4">
        <v>330.5</v>
      </c>
      <c r="Y11" s="4">
        <v>299</v>
      </c>
      <c r="Z11" s="4">
        <v>360</v>
      </c>
      <c r="AA11" s="4">
        <v>303.5</v>
      </c>
      <c r="AB11" s="4">
        <v>411</v>
      </c>
      <c r="AC11" s="4">
        <v>279.5</v>
      </c>
      <c r="AD11" s="4">
        <v>314</v>
      </c>
      <c r="AE11" s="4">
        <v>295</v>
      </c>
      <c r="AF11" s="4">
        <v>359</v>
      </c>
      <c r="AG11" s="4">
        <v>317</v>
      </c>
      <c r="AH11" s="4">
        <v>221.5</v>
      </c>
      <c r="AI11" s="4">
        <v>319.5</v>
      </c>
      <c r="AJ11" s="4">
        <v>292.5</v>
      </c>
      <c r="AK11" s="4">
        <v>306</v>
      </c>
      <c r="AL11" s="4">
        <v>287</v>
      </c>
      <c r="AM11" s="4">
        <v>232</v>
      </c>
      <c r="AN11" s="4">
        <v>357</v>
      </c>
      <c r="AO11" s="4">
        <v>293.5</v>
      </c>
      <c r="AP11" s="4">
        <v>1192.5</v>
      </c>
      <c r="AQ11" s="4">
        <v>285</v>
      </c>
      <c r="AR11" s="4">
        <v>407</v>
      </c>
      <c r="AS11" s="4">
        <v>481.5</v>
      </c>
      <c r="AT11" s="4">
        <v>335.5</v>
      </c>
      <c r="AU11" s="4">
        <v>274.5</v>
      </c>
      <c r="AV11" s="4">
        <v>420</v>
      </c>
      <c r="AW11" s="4">
        <v>432</v>
      </c>
      <c r="AX11" s="4">
        <v>602</v>
      </c>
      <c r="AY11" s="4">
        <v>356</v>
      </c>
    </row>
    <row r="12" spans="1:51" s="10" customFormat="1" x14ac:dyDescent="0.25">
      <c r="A12" s="4">
        <f t="shared" si="0"/>
        <v>397.88297872340428</v>
      </c>
      <c r="B12" s="4">
        <f t="shared" si="1"/>
        <v>18.927409000256414</v>
      </c>
      <c r="C12" s="4">
        <f t="shared" si="2"/>
        <v>367</v>
      </c>
      <c r="D12" s="18">
        <v>666.65000000000009</v>
      </c>
      <c r="E12" s="4">
        <v>321.5</v>
      </c>
      <c r="F12" s="4">
        <v>284</v>
      </c>
      <c r="G12" s="4">
        <v>306.5</v>
      </c>
      <c r="H12" s="4">
        <v>588</v>
      </c>
      <c r="I12" s="4">
        <v>385</v>
      </c>
      <c r="J12" s="4">
        <v>410</v>
      </c>
      <c r="K12" s="4">
        <v>342.5</v>
      </c>
      <c r="L12" s="4">
        <v>437</v>
      </c>
      <c r="M12" s="4">
        <v>369.5</v>
      </c>
      <c r="N12" s="4">
        <v>297.5</v>
      </c>
      <c r="O12" s="4">
        <v>399.5</v>
      </c>
      <c r="P12" s="4">
        <v>399.5</v>
      </c>
      <c r="Q12" s="4">
        <v>728</v>
      </c>
      <c r="R12" s="4">
        <v>290</v>
      </c>
      <c r="S12" s="4">
        <v>367</v>
      </c>
      <c r="T12" s="4">
        <v>323</v>
      </c>
      <c r="U12" s="4">
        <v>725</v>
      </c>
      <c r="V12" s="4">
        <v>430</v>
      </c>
      <c r="W12" s="4">
        <v>382.5</v>
      </c>
      <c r="X12" s="4">
        <v>319</v>
      </c>
      <c r="Y12" s="4">
        <v>309.5</v>
      </c>
      <c r="Z12" s="4">
        <v>327</v>
      </c>
      <c r="AA12" s="4">
        <v>315.5</v>
      </c>
      <c r="AB12" s="4">
        <v>443.5</v>
      </c>
      <c r="AC12" s="4">
        <v>316.5</v>
      </c>
      <c r="AD12" s="4">
        <v>445</v>
      </c>
      <c r="AE12" s="4">
        <v>292</v>
      </c>
      <c r="AF12" s="4">
        <v>353</v>
      </c>
      <c r="AG12" s="4">
        <v>404</v>
      </c>
      <c r="AH12" s="4">
        <v>248.5</v>
      </c>
      <c r="AI12" s="4">
        <v>310</v>
      </c>
      <c r="AJ12" s="4">
        <v>306.5</v>
      </c>
      <c r="AK12" s="4">
        <v>316</v>
      </c>
      <c r="AL12" s="4">
        <v>311</v>
      </c>
      <c r="AM12" s="4">
        <v>284</v>
      </c>
      <c r="AN12" s="4">
        <v>371.5</v>
      </c>
      <c r="AO12" s="4">
        <v>258.5</v>
      </c>
      <c r="AP12" s="4">
        <v>755</v>
      </c>
      <c r="AQ12" s="4">
        <v>316.5</v>
      </c>
      <c r="AR12" s="4">
        <v>467</v>
      </c>
      <c r="AS12" s="4">
        <v>473</v>
      </c>
      <c r="AT12" s="4">
        <v>421</v>
      </c>
      <c r="AU12" s="4">
        <v>302.5</v>
      </c>
      <c r="AV12" s="4">
        <v>544.5</v>
      </c>
      <c r="AW12" s="4">
        <v>609</v>
      </c>
      <c r="AX12" s="4">
        <v>719.5</v>
      </c>
      <c r="AY12" s="4">
        <v>375.5</v>
      </c>
    </row>
    <row r="13" spans="1:51" s="8" customFormat="1" x14ac:dyDescent="0.25">
      <c r="A13" s="6">
        <f>AVERAGE(E13:AY13)</f>
        <v>348.20212765957444</v>
      </c>
      <c r="B13" s="6">
        <f>STDEV(E13:AY13)/SQRT(COUNT(E13:AY13))</f>
        <v>16.430977627747261</v>
      </c>
      <c r="C13" s="6">
        <f>MEDIAN(E13:AY13)</f>
        <v>328</v>
      </c>
      <c r="D13" s="19">
        <v>-666.65000000000009</v>
      </c>
      <c r="E13" s="6">
        <v>341.5</v>
      </c>
      <c r="F13" s="6">
        <v>266</v>
      </c>
      <c r="G13" s="6">
        <v>308</v>
      </c>
      <c r="H13" s="6">
        <v>396</v>
      </c>
      <c r="I13" s="6">
        <v>328</v>
      </c>
      <c r="J13" s="6">
        <v>384</v>
      </c>
      <c r="K13" s="6">
        <v>340.5</v>
      </c>
      <c r="L13" s="6">
        <v>385</v>
      </c>
      <c r="M13" s="6">
        <v>324</v>
      </c>
      <c r="N13" s="6">
        <v>279</v>
      </c>
      <c r="O13" s="6">
        <v>372</v>
      </c>
      <c r="P13" s="6">
        <v>368.5</v>
      </c>
      <c r="Q13" s="6">
        <v>417</v>
      </c>
      <c r="R13" s="6">
        <v>253</v>
      </c>
      <c r="S13" s="6">
        <v>377</v>
      </c>
      <c r="T13" s="6">
        <v>306.5</v>
      </c>
      <c r="U13" s="6">
        <v>508</v>
      </c>
      <c r="V13" s="6">
        <v>346</v>
      </c>
      <c r="W13" s="6">
        <v>358</v>
      </c>
      <c r="X13" s="6">
        <v>329</v>
      </c>
      <c r="Y13" s="6">
        <v>281</v>
      </c>
      <c r="Z13" s="6">
        <v>289</v>
      </c>
      <c r="AA13" s="6">
        <v>248.5</v>
      </c>
      <c r="AB13" s="6">
        <v>398.5</v>
      </c>
      <c r="AC13" s="6">
        <v>389</v>
      </c>
      <c r="AD13" s="6">
        <v>306</v>
      </c>
      <c r="AE13" s="6">
        <v>308</v>
      </c>
      <c r="AF13" s="6">
        <v>279</v>
      </c>
      <c r="AG13" s="6">
        <v>311.5</v>
      </c>
      <c r="AH13" s="6">
        <v>284</v>
      </c>
      <c r="AI13" s="6">
        <v>283</v>
      </c>
      <c r="AJ13" s="6">
        <v>243.5</v>
      </c>
      <c r="AK13" s="6">
        <v>313.5</v>
      </c>
      <c r="AL13" s="6">
        <v>295</v>
      </c>
      <c r="AM13" s="6">
        <v>252.5</v>
      </c>
      <c r="AN13" s="6">
        <v>349.5</v>
      </c>
      <c r="AO13" s="6">
        <v>259.5</v>
      </c>
      <c r="AP13" s="6">
        <v>971</v>
      </c>
      <c r="AQ13" s="6">
        <v>289.5</v>
      </c>
      <c r="AR13" s="6">
        <v>551</v>
      </c>
      <c r="AS13" s="6">
        <v>293.5</v>
      </c>
      <c r="AT13" s="6">
        <v>382.5</v>
      </c>
      <c r="AU13" s="6">
        <v>276.5</v>
      </c>
      <c r="AV13" s="6">
        <v>369</v>
      </c>
      <c r="AW13" s="6">
        <v>383</v>
      </c>
      <c r="AX13" s="6">
        <v>423.5</v>
      </c>
      <c r="AY13" s="6">
        <v>348</v>
      </c>
    </row>
    <row r="14" spans="1:51" s="8" customFormat="1" x14ac:dyDescent="0.25">
      <c r="A14" s="6">
        <f t="shared" ref="A14:A23" si="3">AVERAGE(E14:AY14)</f>
        <v>351.08510638297872</v>
      </c>
      <c r="B14" s="6">
        <f t="shared" ref="B14:B23" si="4">STDEV(E14:AY14)/SQRT(COUNT(E14:AY14))</f>
        <v>13.768069609925353</v>
      </c>
      <c r="C14" s="6">
        <f t="shared" ref="C14:C23" si="5">MEDIAN(E14:AY14)</f>
        <v>328.5</v>
      </c>
      <c r="D14" s="19">
        <v>-533.32000000000005</v>
      </c>
      <c r="E14" s="6">
        <v>360.5</v>
      </c>
      <c r="F14" s="6">
        <v>318</v>
      </c>
      <c r="G14" s="6">
        <v>272</v>
      </c>
      <c r="H14" s="6">
        <v>358</v>
      </c>
      <c r="I14" s="6">
        <v>382.5</v>
      </c>
      <c r="J14" s="6">
        <v>344.5</v>
      </c>
      <c r="K14" s="6">
        <v>319.5</v>
      </c>
      <c r="L14" s="6">
        <v>470.5</v>
      </c>
      <c r="M14" s="6">
        <v>350</v>
      </c>
      <c r="N14" s="6">
        <v>282.5</v>
      </c>
      <c r="O14" s="6">
        <v>376</v>
      </c>
      <c r="P14" s="6">
        <v>395</v>
      </c>
      <c r="Q14" s="6">
        <v>345</v>
      </c>
      <c r="R14" s="6">
        <v>252.5</v>
      </c>
      <c r="S14" s="6">
        <v>441</v>
      </c>
      <c r="T14" s="6">
        <v>300.5</v>
      </c>
      <c r="U14" s="6">
        <v>522</v>
      </c>
      <c r="V14" s="6">
        <v>384.5</v>
      </c>
      <c r="W14" s="6">
        <v>353</v>
      </c>
      <c r="X14" s="6">
        <v>346</v>
      </c>
      <c r="Y14" s="6">
        <v>303.5</v>
      </c>
      <c r="Z14" s="6">
        <v>296.5</v>
      </c>
      <c r="AA14" s="6">
        <v>272</v>
      </c>
      <c r="AB14" s="6">
        <v>391.5</v>
      </c>
      <c r="AC14" s="6">
        <v>321</v>
      </c>
      <c r="AD14" s="6">
        <v>327.5</v>
      </c>
      <c r="AE14" s="6">
        <v>270</v>
      </c>
      <c r="AF14" s="6">
        <v>304.5</v>
      </c>
      <c r="AG14" s="6">
        <v>343</v>
      </c>
      <c r="AH14" s="6">
        <v>271.5</v>
      </c>
      <c r="AI14" s="6">
        <v>328.5</v>
      </c>
      <c r="AJ14" s="6">
        <v>325</v>
      </c>
      <c r="AK14" s="6">
        <v>294</v>
      </c>
      <c r="AL14" s="6">
        <v>301</v>
      </c>
      <c r="AM14" s="6">
        <v>244.5</v>
      </c>
      <c r="AN14" s="6">
        <v>421.5</v>
      </c>
      <c r="AO14" s="6">
        <v>240.5</v>
      </c>
      <c r="AP14" s="6">
        <v>834.5</v>
      </c>
      <c r="AQ14" s="6">
        <v>257.5</v>
      </c>
      <c r="AR14" s="6">
        <v>407.5</v>
      </c>
      <c r="AS14" s="6">
        <v>325</v>
      </c>
      <c r="AT14" s="6">
        <v>320</v>
      </c>
      <c r="AU14" s="6">
        <v>323.5</v>
      </c>
      <c r="AV14" s="6">
        <v>415.5</v>
      </c>
      <c r="AW14" s="6">
        <v>396.5</v>
      </c>
      <c r="AX14" s="6">
        <v>443.5</v>
      </c>
      <c r="AY14" s="6">
        <v>348</v>
      </c>
    </row>
    <row r="15" spans="1:51" s="8" customFormat="1" x14ac:dyDescent="0.25">
      <c r="A15" s="6">
        <f t="shared" si="3"/>
        <v>350.36170212765956</v>
      </c>
      <c r="B15" s="6">
        <f t="shared" si="4"/>
        <v>15.946579864432506</v>
      </c>
      <c r="C15" s="6">
        <f t="shared" si="5"/>
        <v>320.5</v>
      </c>
      <c r="D15" s="19">
        <v>-399.99</v>
      </c>
      <c r="E15" s="6">
        <v>320.5</v>
      </c>
      <c r="F15" s="6">
        <v>263</v>
      </c>
      <c r="G15" s="6">
        <v>280.5</v>
      </c>
      <c r="H15" s="6">
        <v>508.5</v>
      </c>
      <c r="I15" s="6">
        <v>372.5</v>
      </c>
      <c r="J15" s="6">
        <v>370</v>
      </c>
      <c r="K15" s="6">
        <v>347.5</v>
      </c>
      <c r="L15" s="6">
        <v>423</v>
      </c>
      <c r="M15" s="6">
        <v>333</v>
      </c>
      <c r="N15" s="6">
        <v>270</v>
      </c>
      <c r="O15" s="6">
        <v>378.5</v>
      </c>
      <c r="P15" s="6">
        <v>341.5</v>
      </c>
      <c r="Q15" s="6">
        <v>376</v>
      </c>
      <c r="R15" s="6">
        <v>263.5</v>
      </c>
      <c r="S15" s="6">
        <v>654</v>
      </c>
      <c r="T15" s="6">
        <v>290</v>
      </c>
      <c r="U15" s="6">
        <v>459.5</v>
      </c>
      <c r="V15" s="6">
        <v>315</v>
      </c>
      <c r="W15" s="6">
        <v>341.5</v>
      </c>
      <c r="X15" s="6">
        <v>327.5</v>
      </c>
      <c r="Y15" s="6">
        <v>300</v>
      </c>
      <c r="Z15" s="6">
        <v>311</v>
      </c>
      <c r="AA15" s="6">
        <v>287</v>
      </c>
      <c r="AB15" s="6">
        <v>402</v>
      </c>
      <c r="AC15" s="6">
        <v>290</v>
      </c>
      <c r="AD15" s="6">
        <v>300.5</v>
      </c>
      <c r="AE15" s="6">
        <v>315.5</v>
      </c>
      <c r="AF15" s="6">
        <v>312.5</v>
      </c>
      <c r="AG15" s="6">
        <v>301.5</v>
      </c>
      <c r="AH15" s="6">
        <v>298.5</v>
      </c>
      <c r="AI15" s="6">
        <v>293.5</v>
      </c>
      <c r="AJ15" s="6">
        <v>270.5</v>
      </c>
      <c r="AK15" s="6">
        <v>308.5</v>
      </c>
      <c r="AL15" s="6">
        <v>312</v>
      </c>
      <c r="AM15" s="6">
        <v>260</v>
      </c>
      <c r="AN15" s="6">
        <v>338</v>
      </c>
      <c r="AO15" s="6">
        <v>280.5</v>
      </c>
      <c r="AP15" s="6">
        <v>901</v>
      </c>
      <c r="AQ15" s="6">
        <v>274</v>
      </c>
      <c r="AR15" s="6">
        <v>476.5</v>
      </c>
      <c r="AS15" s="6">
        <v>337.5</v>
      </c>
      <c r="AT15" s="6">
        <v>333.5</v>
      </c>
      <c r="AU15" s="6">
        <v>300</v>
      </c>
      <c r="AV15" s="6">
        <v>359</v>
      </c>
      <c r="AW15" s="6">
        <v>356.5</v>
      </c>
      <c r="AX15" s="6">
        <v>378.5</v>
      </c>
      <c r="AY15" s="6">
        <v>333.5</v>
      </c>
    </row>
    <row r="16" spans="1:51" s="8" customFormat="1" x14ac:dyDescent="0.25">
      <c r="A16" s="6">
        <f t="shared" si="3"/>
        <v>340.02127659574467</v>
      </c>
      <c r="B16" s="6">
        <f t="shared" si="4"/>
        <v>12.372952483383305</v>
      </c>
      <c r="C16" s="6">
        <f t="shared" si="5"/>
        <v>325</v>
      </c>
      <c r="D16" s="19">
        <v>-266.66000000000003</v>
      </c>
      <c r="E16" s="6">
        <v>301.5</v>
      </c>
      <c r="F16" s="6">
        <v>260.5</v>
      </c>
      <c r="G16" s="6">
        <v>265</v>
      </c>
      <c r="H16" s="6">
        <v>367.5</v>
      </c>
      <c r="I16" s="6">
        <v>305.5</v>
      </c>
      <c r="J16" s="6">
        <v>370.5</v>
      </c>
      <c r="K16" s="6">
        <v>325</v>
      </c>
      <c r="L16" s="6">
        <v>405</v>
      </c>
      <c r="M16" s="6">
        <v>312</v>
      </c>
      <c r="N16" s="6">
        <v>277.5</v>
      </c>
      <c r="O16" s="6">
        <v>393</v>
      </c>
      <c r="P16" s="6">
        <v>363.5</v>
      </c>
      <c r="Q16" s="6">
        <v>325</v>
      </c>
      <c r="R16" s="6">
        <v>253.5</v>
      </c>
      <c r="S16" s="6">
        <v>424.5</v>
      </c>
      <c r="T16" s="6">
        <v>311.5</v>
      </c>
      <c r="U16" s="6">
        <v>597.5</v>
      </c>
      <c r="V16" s="6">
        <v>359</v>
      </c>
      <c r="W16" s="6">
        <v>363.5</v>
      </c>
      <c r="X16" s="6">
        <v>343.5</v>
      </c>
      <c r="Y16" s="6">
        <v>284</v>
      </c>
      <c r="Z16" s="6">
        <v>311.5</v>
      </c>
      <c r="AA16" s="6">
        <v>303.5</v>
      </c>
      <c r="AB16" s="6">
        <v>390</v>
      </c>
      <c r="AC16" s="6">
        <v>282</v>
      </c>
      <c r="AD16" s="6">
        <v>325.5</v>
      </c>
      <c r="AE16" s="6">
        <v>287</v>
      </c>
      <c r="AF16" s="6">
        <v>269.5</v>
      </c>
      <c r="AG16" s="6">
        <v>350</v>
      </c>
      <c r="AH16" s="6">
        <v>256</v>
      </c>
      <c r="AI16" s="6">
        <v>261.5</v>
      </c>
      <c r="AJ16" s="6">
        <v>260</v>
      </c>
      <c r="AK16" s="6">
        <v>290</v>
      </c>
      <c r="AL16" s="6">
        <v>235.5</v>
      </c>
      <c r="AM16" s="6">
        <v>262</v>
      </c>
      <c r="AN16" s="6">
        <v>486</v>
      </c>
      <c r="AO16" s="6">
        <v>271</v>
      </c>
      <c r="AP16" s="6">
        <v>644</v>
      </c>
      <c r="AQ16" s="6">
        <v>287</v>
      </c>
      <c r="AR16" s="6">
        <v>406</v>
      </c>
      <c r="AS16" s="6">
        <v>344</v>
      </c>
      <c r="AT16" s="6">
        <v>378.5</v>
      </c>
      <c r="AU16" s="6">
        <v>289.5</v>
      </c>
      <c r="AV16" s="6">
        <v>417</v>
      </c>
      <c r="AW16" s="6">
        <v>327</v>
      </c>
      <c r="AX16" s="6">
        <v>498.5</v>
      </c>
      <c r="AY16" s="6">
        <v>340</v>
      </c>
    </row>
    <row r="17" spans="1:51" s="8" customFormat="1" x14ac:dyDescent="0.25">
      <c r="A17" s="6">
        <f t="shared" si="3"/>
        <v>355.89361702127661</v>
      </c>
      <c r="B17" s="6">
        <f t="shared" si="4"/>
        <v>16.32674672703547</v>
      </c>
      <c r="C17" s="6">
        <f t="shared" si="5"/>
        <v>334</v>
      </c>
      <c r="D17" s="19">
        <v>-133.33000000000001</v>
      </c>
      <c r="E17" s="6">
        <v>314</v>
      </c>
      <c r="F17" s="6">
        <v>254.5</v>
      </c>
      <c r="G17" s="6">
        <v>253</v>
      </c>
      <c r="H17" s="6">
        <v>419</v>
      </c>
      <c r="I17" s="6">
        <v>456</v>
      </c>
      <c r="J17" s="6">
        <v>369.5</v>
      </c>
      <c r="K17" s="6">
        <v>338.5</v>
      </c>
      <c r="L17" s="6">
        <v>439.5</v>
      </c>
      <c r="M17" s="6">
        <v>334</v>
      </c>
      <c r="N17" s="6">
        <v>274.5</v>
      </c>
      <c r="O17" s="6">
        <v>404.5</v>
      </c>
      <c r="P17" s="6">
        <v>347.5</v>
      </c>
      <c r="Q17" s="6">
        <v>338.5</v>
      </c>
      <c r="R17" s="6">
        <v>256</v>
      </c>
      <c r="S17" s="6">
        <v>360.5</v>
      </c>
      <c r="T17" s="6">
        <v>310</v>
      </c>
      <c r="U17" s="6">
        <v>518.5</v>
      </c>
      <c r="V17" s="6">
        <v>405</v>
      </c>
      <c r="W17" s="6">
        <v>355.5</v>
      </c>
      <c r="X17" s="6">
        <v>334</v>
      </c>
      <c r="Y17" s="6">
        <v>283</v>
      </c>
      <c r="Z17" s="6">
        <v>318.5</v>
      </c>
      <c r="AA17" s="6">
        <v>271.5</v>
      </c>
      <c r="AB17" s="6">
        <v>417</v>
      </c>
      <c r="AC17" s="6">
        <v>302</v>
      </c>
      <c r="AD17" s="6">
        <v>301</v>
      </c>
      <c r="AE17" s="6">
        <v>379</v>
      </c>
      <c r="AF17" s="6">
        <v>315</v>
      </c>
      <c r="AG17" s="6">
        <v>280</v>
      </c>
      <c r="AH17" s="6">
        <v>337.5</v>
      </c>
      <c r="AI17" s="6">
        <v>314.5</v>
      </c>
      <c r="AJ17" s="6">
        <v>283.5</v>
      </c>
      <c r="AK17" s="6">
        <v>311</v>
      </c>
      <c r="AL17" s="6">
        <v>279.5</v>
      </c>
      <c r="AM17" s="6">
        <v>259</v>
      </c>
      <c r="AN17" s="6">
        <v>361.5</v>
      </c>
      <c r="AO17" s="6">
        <v>263</v>
      </c>
      <c r="AP17" s="6">
        <v>961.5</v>
      </c>
      <c r="AQ17" s="6">
        <v>282.5</v>
      </c>
      <c r="AR17" s="6">
        <v>456</v>
      </c>
      <c r="AS17" s="6">
        <v>321.5</v>
      </c>
      <c r="AT17" s="6">
        <v>347</v>
      </c>
      <c r="AU17" s="6">
        <v>293.5</v>
      </c>
      <c r="AV17" s="6">
        <v>500</v>
      </c>
      <c r="AW17" s="6">
        <v>396.5</v>
      </c>
      <c r="AX17" s="6">
        <v>434.5</v>
      </c>
      <c r="AY17" s="6">
        <v>375</v>
      </c>
    </row>
    <row r="18" spans="1:51" s="8" customFormat="1" x14ac:dyDescent="0.25">
      <c r="A18" s="7">
        <f t="shared" si="3"/>
        <v>382.48936170212767</v>
      </c>
      <c r="B18" s="7">
        <f t="shared" si="4"/>
        <v>21.174938111248274</v>
      </c>
      <c r="C18" s="7">
        <f t="shared" si="5"/>
        <v>342</v>
      </c>
      <c r="D18" s="7">
        <v>0</v>
      </c>
      <c r="E18" s="7">
        <v>288.5</v>
      </c>
      <c r="F18" s="7">
        <v>256.5</v>
      </c>
      <c r="G18" s="7">
        <v>265</v>
      </c>
      <c r="H18" s="7">
        <v>634</v>
      </c>
      <c r="I18" s="7">
        <v>334.5</v>
      </c>
      <c r="J18" s="7">
        <v>373</v>
      </c>
      <c r="K18" s="7">
        <v>327.5</v>
      </c>
      <c r="L18" s="7">
        <v>494.5</v>
      </c>
      <c r="M18" s="7">
        <v>347.5</v>
      </c>
      <c r="N18" s="7">
        <v>302.5</v>
      </c>
      <c r="O18" s="7">
        <v>554</v>
      </c>
      <c r="P18" s="7">
        <v>344</v>
      </c>
      <c r="Q18" s="7">
        <v>390.5</v>
      </c>
      <c r="R18" s="7">
        <v>252.5</v>
      </c>
      <c r="S18" s="7">
        <v>387</v>
      </c>
      <c r="T18" s="7">
        <v>325.5</v>
      </c>
      <c r="U18" s="7">
        <v>544.5</v>
      </c>
      <c r="V18" s="7">
        <v>380</v>
      </c>
      <c r="W18" s="7">
        <v>372</v>
      </c>
      <c r="X18" s="7">
        <v>331</v>
      </c>
      <c r="Y18" s="7">
        <v>309.5</v>
      </c>
      <c r="Z18" s="7">
        <v>321.5</v>
      </c>
      <c r="AA18" s="7">
        <v>265.5</v>
      </c>
      <c r="AB18" s="7">
        <v>415.5</v>
      </c>
      <c r="AC18" s="7">
        <v>328</v>
      </c>
      <c r="AD18" s="7">
        <v>366</v>
      </c>
      <c r="AE18" s="7">
        <v>342</v>
      </c>
      <c r="AF18" s="7">
        <v>316.5</v>
      </c>
      <c r="AG18" s="7">
        <v>331.5</v>
      </c>
      <c r="AH18" s="7">
        <v>268.5</v>
      </c>
      <c r="AI18" s="7">
        <v>286</v>
      </c>
      <c r="AJ18" s="7">
        <v>278.5</v>
      </c>
      <c r="AK18" s="7">
        <v>322.5</v>
      </c>
      <c r="AL18" s="7">
        <v>293.5</v>
      </c>
      <c r="AM18" s="7">
        <v>274</v>
      </c>
      <c r="AN18" s="7">
        <v>365.5</v>
      </c>
      <c r="AO18" s="7">
        <v>383.5</v>
      </c>
      <c r="AP18" s="7">
        <v>1061.5</v>
      </c>
      <c r="AQ18" s="7">
        <v>294.5</v>
      </c>
      <c r="AR18" s="7">
        <v>490</v>
      </c>
      <c r="AS18" s="7">
        <v>403</v>
      </c>
      <c r="AT18" s="7">
        <v>376</v>
      </c>
      <c r="AU18" s="7">
        <v>305</v>
      </c>
      <c r="AV18" s="7">
        <v>462.5</v>
      </c>
      <c r="AW18" s="7">
        <v>480</v>
      </c>
      <c r="AX18" s="7">
        <v>789</v>
      </c>
      <c r="AY18" s="7">
        <v>343</v>
      </c>
    </row>
    <row r="19" spans="1:51" s="8" customFormat="1" x14ac:dyDescent="0.25">
      <c r="A19" s="6">
        <f t="shared" si="3"/>
        <v>378.41489361702128</v>
      </c>
      <c r="B19" s="6">
        <f t="shared" si="4"/>
        <v>21.892504594837909</v>
      </c>
      <c r="C19" s="6">
        <f t="shared" si="5"/>
        <v>325.5</v>
      </c>
      <c r="D19" s="19">
        <v>133.33000000000001</v>
      </c>
      <c r="E19" s="6">
        <v>314.5</v>
      </c>
      <c r="F19" s="6">
        <v>272</v>
      </c>
      <c r="G19" s="6">
        <v>259</v>
      </c>
      <c r="H19" s="6">
        <v>522.5</v>
      </c>
      <c r="I19" s="6">
        <v>362.5</v>
      </c>
      <c r="J19" s="6">
        <v>358.5</v>
      </c>
      <c r="K19" s="6">
        <v>317.5</v>
      </c>
      <c r="L19" s="6">
        <v>516</v>
      </c>
      <c r="M19" s="6">
        <v>379.5</v>
      </c>
      <c r="N19" s="6">
        <v>299.5</v>
      </c>
      <c r="O19" s="6">
        <v>444</v>
      </c>
      <c r="P19" s="6">
        <v>342.5</v>
      </c>
      <c r="Q19" s="6">
        <v>329</v>
      </c>
      <c r="R19" s="6">
        <v>268</v>
      </c>
      <c r="S19" s="6">
        <v>393.5</v>
      </c>
      <c r="T19" s="6">
        <v>300</v>
      </c>
      <c r="U19" s="6">
        <v>753.5</v>
      </c>
      <c r="V19" s="6">
        <v>458</v>
      </c>
      <c r="W19" s="6">
        <v>382</v>
      </c>
      <c r="X19" s="6">
        <v>331</v>
      </c>
      <c r="Y19" s="6">
        <v>303</v>
      </c>
      <c r="Z19" s="6">
        <v>327.5</v>
      </c>
      <c r="AA19" s="6">
        <v>268</v>
      </c>
      <c r="AB19" s="6">
        <v>459</v>
      </c>
      <c r="AC19" s="6">
        <v>330</v>
      </c>
      <c r="AD19" s="6">
        <v>346</v>
      </c>
      <c r="AE19" s="6">
        <v>294.5</v>
      </c>
      <c r="AF19" s="6">
        <v>286</v>
      </c>
      <c r="AG19" s="6">
        <v>282</v>
      </c>
      <c r="AH19" s="6">
        <v>299.5</v>
      </c>
      <c r="AI19" s="6">
        <v>304</v>
      </c>
      <c r="AJ19" s="6">
        <v>285.5</v>
      </c>
      <c r="AK19" s="6">
        <v>325.5</v>
      </c>
      <c r="AL19" s="6">
        <v>325.5</v>
      </c>
      <c r="AM19" s="6">
        <v>265</v>
      </c>
      <c r="AN19" s="6">
        <v>389.5</v>
      </c>
      <c r="AO19" s="6">
        <v>286</v>
      </c>
      <c r="AP19" s="6">
        <v>1014.5</v>
      </c>
      <c r="AQ19" s="6">
        <v>281</v>
      </c>
      <c r="AR19" s="6">
        <v>646</v>
      </c>
      <c r="AS19" s="6">
        <v>294.5</v>
      </c>
      <c r="AT19" s="6">
        <v>313</v>
      </c>
      <c r="AU19" s="6">
        <v>258</v>
      </c>
      <c r="AV19" s="6">
        <v>516.5</v>
      </c>
      <c r="AW19" s="6">
        <v>423</v>
      </c>
      <c r="AX19" s="6">
        <v>752.5</v>
      </c>
      <c r="AY19" s="6">
        <v>307</v>
      </c>
    </row>
    <row r="20" spans="1:51" s="8" customFormat="1" x14ac:dyDescent="0.25">
      <c r="A20" s="6">
        <f t="shared" si="3"/>
        <v>354.531914893617</v>
      </c>
      <c r="B20" s="6">
        <f t="shared" si="4"/>
        <v>14.38882387837824</v>
      </c>
      <c r="C20" s="6">
        <f t="shared" si="5"/>
        <v>322</v>
      </c>
      <c r="D20" s="19">
        <v>266.66000000000003</v>
      </c>
      <c r="E20" s="6">
        <v>321</v>
      </c>
      <c r="F20" s="6">
        <v>277</v>
      </c>
      <c r="G20" s="6">
        <v>264</v>
      </c>
      <c r="H20" s="6">
        <v>389.5</v>
      </c>
      <c r="I20" s="6">
        <v>312</v>
      </c>
      <c r="J20" s="6">
        <v>362</v>
      </c>
      <c r="K20" s="6">
        <v>314.5</v>
      </c>
      <c r="L20" s="6">
        <v>490.5</v>
      </c>
      <c r="M20" s="6">
        <v>326</v>
      </c>
      <c r="N20" s="6">
        <v>293</v>
      </c>
      <c r="O20" s="6">
        <v>382.5</v>
      </c>
      <c r="P20" s="6">
        <v>315.5</v>
      </c>
      <c r="Q20" s="6">
        <v>421</v>
      </c>
      <c r="R20" s="6">
        <v>257.5</v>
      </c>
      <c r="S20" s="6">
        <v>521</v>
      </c>
      <c r="T20" s="6">
        <v>310</v>
      </c>
      <c r="U20" s="6">
        <v>647</v>
      </c>
      <c r="V20" s="6">
        <v>404.5</v>
      </c>
      <c r="W20" s="6">
        <v>369.5</v>
      </c>
      <c r="X20" s="6">
        <v>333</v>
      </c>
      <c r="Y20" s="6">
        <v>302</v>
      </c>
      <c r="Z20" s="6">
        <v>295</v>
      </c>
      <c r="AA20" s="6">
        <v>322</v>
      </c>
      <c r="AB20" s="6">
        <v>419</v>
      </c>
      <c r="AC20" s="6">
        <v>259</v>
      </c>
      <c r="AD20" s="6">
        <v>326</v>
      </c>
      <c r="AE20" s="6">
        <v>374.5</v>
      </c>
      <c r="AF20" s="6">
        <v>333</v>
      </c>
      <c r="AG20" s="6">
        <v>275</v>
      </c>
      <c r="AH20" s="6">
        <v>233</v>
      </c>
      <c r="AI20" s="6">
        <v>259.5</v>
      </c>
      <c r="AJ20" s="6">
        <v>284</v>
      </c>
      <c r="AK20" s="6">
        <v>297.5</v>
      </c>
      <c r="AL20" s="6">
        <v>266</v>
      </c>
      <c r="AM20" s="6">
        <v>258.5</v>
      </c>
      <c r="AN20" s="6">
        <v>348</v>
      </c>
      <c r="AO20" s="6">
        <v>258.5</v>
      </c>
      <c r="AP20" s="6">
        <v>529.5</v>
      </c>
      <c r="AQ20" s="6">
        <v>301.5</v>
      </c>
      <c r="AR20" s="6">
        <v>481.5</v>
      </c>
      <c r="AS20" s="6">
        <v>316.5</v>
      </c>
      <c r="AT20" s="6">
        <v>324.5</v>
      </c>
      <c r="AU20" s="6">
        <v>281.5</v>
      </c>
      <c r="AV20" s="6">
        <v>519</v>
      </c>
      <c r="AW20" s="6">
        <v>654.5</v>
      </c>
      <c r="AX20" s="6">
        <v>439</v>
      </c>
      <c r="AY20" s="6">
        <v>394</v>
      </c>
    </row>
    <row r="21" spans="1:51" s="8" customFormat="1" x14ac:dyDescent="0.25">
      <c r="A21" s="6">
        <f t="shared" si="3"/>
        <v>363.89361702127661</v>
      </c>
      <c r="B21" s="6">
        <f t="shared" si="4"/>
        <v>19.481548803807829</v>
      </c>
      <c r="C21" s="6">
        <f t="shared" si="5"/>
        <v>326.5</v>
      </c>
      <c r="D21" s="19">
        <v>399.99</v>
      </c>
      <c r="E21" s="6">
        <v>403</v>
      </c>
      <c r="F21" s="6">
        <v>274</v>
      </c>
      <c r="G21" s="6">
        <v>273.5</v>
      </c>
      <c r="H21" s="6">
        <v>364.5</v>
      </c>
      <c r="I21" s="6">
        <v>346</v>
      </c>
      <c r="J21" s="6">
        <v>347.5</v>
      </c>
      <c r="K21" s="6">
        <v>305.5</v>
      </c>
      <c r="L21" s="6">
        <v>341</v>
      </c>
      <c r="M21" s="6">
        <v>326.5</v>
      </c>
      <c r="N21" s="6">
        <v>292.5</v>
      </c>
      <c r="O21" s="6">
        <v>406.5</v>
      </c>
      <c r="P21" s="6">
        <v>323.5</v>
      </c>
      <c r="Q21" s="6">
        <v>525.5</v>
      </c>
      <c r="R21" s="6">
        <v>251</v>
      </c>
      <c r="S21" s="6">
        <v>321</v>
      </c>
      <c r="T21" s="6">
        <v>415</v>
      </c>
      <c r="U21" s="6">
        <v>494</v>
      </c>
      <c r="V21" s="6">
        <v>414</v>
      </c>
      <c r="W21" s="6">
        <v>336.5</v>
      </c>
      <c r="X21" s="6">
        <v>332</v>
      </c>
      <c r="Y21" s="6">
        <v>297.5</v>
      </c>
      <c r="Z21" s="6">
        <v>305.5</v>
      </c>
      <c r="AA21" s="6">
        <v>234.5</v>
      </c>
      <c r="AB21" s="6">
        <v>408</v>
      </c>
      <c r="AC21" s="6">
        <v>276.5</v>
      </c>
      <c r="AD21" s="6">
        <v>321</v>
      </c>
      <c r="AE21" s="6">
        <v>306</v>
      </c>
      <c r="AF21" s="6">
        <v>289</v>
      </c>
      <c r="AG21" s="6">
        <v>313</v>
      </c>
      <c r="AH21" s="6">
        <v>234.5</v>
      </c>
      <c r="AI21" s="6">
        <v>268.5</v>
      </c>
      <c r="AJ21" s="6">
        <v>271</v>
      </c>
      <c r="AK21" s="6">
        <v>321</v>
      </c>
      <c r="AL21" s="6">
        <v>363</v>
      </c>
      <c r="AM21" s="6">
        <v>276</v>
      </c>
      <c r="AN21" s="6">
        <v>403</v>
      </c>
      <c r="AO21" s="6">
        <v>248.5</v>
      </c>
      <c r="AP21" s="6">
        <v>931</v>
      </c>
      <c r="AQ21" s="6">
        <v>284</v>
      </c>
      <c r="AR21" s="6">
        <v>534</v>
      </c>
      <c r="AS21" s="6">
        <v>445.5</v>
      </c>
      <c r="AT21" s="6">
        <v>337.5</v>
      </c>
      <c r="AU21" s="6">
        <v>271</v>
      </c>
      <c r="AV21" s="6">
        <v>378</v>
      </c>
      <c r="AW21" s="6">
        <v>515</v>
      </c>
      <c r="AX21" s="6">
        <v>834</v>
      </c>
      <c r="AY21" s="6">
        <v>343.5</v>
      </c>
    </row>
    <row r="22" spans="1:51" s="8" customFormat="1" x14ac:dyDescent="0.25">
      <c r="A22" s="6">
        <f t="shared" si="3"/>
        <v>360.90425531914894</v>
      </c>
      <c r="B22" s="6">
        <f t="shared" si="4"/>
        <v>15.426204011005016</v>
      </c>
      <c r="C22" s="6">
        <f t="shared" si="5"/>
        <v>339</v>
      </c>
      <c r="D22" s="19">
        <v>533.32000000000005</v>
      </c>
      <c r="E22" s="6">
        <v>317.5</v>
      </c>
      <c r="F22" s="6">
        <v>280</v>
      </c>
      <c r="G22" s="6">
        <v>269.5</v>
      </c>
      <c r="H22" s="6">
        <v>370.5</v>
      </c>
      <c r="I22" s="6">
        <v>389.5</v>
      </c>
      <c r="J22" s="6">
        <v>365.5</v>
      </c>
      <c r="K22" s="6">
        <v>288.5</v>
      </c>
      <c r="L22" s="6">
        <v>423.5</v>
      </c>
      <c r="M22" s="6">
        <v>342</v>
      </c>
      <c r="N22" s="6">
        <v>324</v>
      </c>
      <c r="O22" s="6">
        <v>381</v>
      </c>
      <c r="P22" s="6">
        <v>388.5</v>
      </c>
      <c r="Q22" s="6">
        <v>443.5</v>
      </c>
      <c r="R22" s="6">
        <v>264</v>
      </c>
      <c r="S22" s="6">
        <v>350.5</v>
      </c>
      <c r="T22" s="6">
        <v>295</v>
      </c>
      <c r="U22" s="6">
        <v>476</v>
      </c>
      <c r="V22" s="6">
        <v>378.5</v>
      </c>
      <c r="W22" s="6">
        <v>395</v>
      </c>
      <c r="X22" s="6">
        <v>332</v>
      </c>
      <c r="Y22" s="6">
        <v>295</v>
      </c>
      <c r="Z22" s="6">
        <v>345</v>
      </c>
      <c r="AA22" s="6">
        <v>304</v>
      </c>
      <c r="AB22" s="6">
        <v>469.5</v>
      </c>
      <c r="AC22" s="6">
        <v>271</v>
      </c>
      <c r="AD22" s="6">
        <v>340.5</v>
      </c>
      <c r="AE22" s="6">
        <v>326</v>
      </c>
      <c r="AF22" s="6">
        <v>339</v>
      </c>
      <c r="AG22" s="6">
        <v>311</v>
      </c>
      <c r="AH22" s="6">
        <v>286</v>
      </c>
      <c r="AI22" s="6">
        <v>210</v>
      </c>
      <c r="AJ22" s="6">
        <v>308</v>
      </c>
      <c r="AK22" s="6">
        <v>311</v>
      </c>
      <c r="AL22" s="6">
        <v>308.5</v>
      </c>
      <c r="AM22" s="6">
        <v>265.5</v>
      </c>
      <c r="AN22" s="6">
        <v>489.5</v>
      </c>
      <c r="AO22" s="6">
        <v>270</v>
      </c>
      <c r="AP22" s="6">
        <v>827.5</v>
      </c>
      <c r="AQ22" s="6">
        <v>310</v>
      </c>
      <c r="AR22" s="6">
        <v>532.5</v>
      </c>
      <c r="AS22" s="6">
        <v>328.5</v>
      </c>
      <c r="AT22" s="6">
        <v>372</v>
      </c>
      <c r="AU22" s="6">
        <v>306</v>
      </c>
      <c r="AV22" s="6">
        <v>387.5</v>
      </c>
      <c r="AW22" s="6">
        <v>366.5</v>
      </c>
      <c r="AX22" s="6">
        <v>662.5</v>
      </c>
      <c r="AY22" s="6">
        <v>345.5</v>
      </c>
    </row>
    <row r="23" spans="1:51" s="8" customFormat="1" x14ac:dyDescent="0.25">
      <c r="A23" s="6">
        <f t="shared" si="3"/>
        <v>364.39361702127661</v>
      </c>
      <c r="B23" s="6">
        <f t="shared" si="4"/>
        <v>13.187012646428</v>
      </c>
      <c r="C23" s="6">
        <f t="shared" si="5"/>
        <v>346</v>
      </c>
      <c r="D23" s="19">
        <v>666.65000000000009</v>
      </c>
      <c r="E23" s="6">
        <v>364.5</v>
      </c>
      <c r="F23" s="6">
        <v>284.5</v>
      </c>
      <c r="G23" s="6">
        <v>308.5</v>
      </c>
      <c r="H23" s="6">
        <v>398.5</v>
      </c>
      <c r="I23" s="6">
        <v>355.5</v>
      </c>
      <c r="J23" s="6">
        <v>398</v>
      </c>
      <c r="K23" s="6">
        <v>384</v>
      </c>
      <c r="L23" s="6">
        <v>442.5</v>
      </c>
      <c r="M23" s="6">
        <v>332.5</v>
      </c>
      <c r="N23" s="6">
        <v>327.5</v>
      </c>
      <c r="O23" s="6">
        <v>391</v>
      </c>
      <c r="P23" s="6">
        <v>382</v>
      </c>
      <c r="Q23" s="6">
        <v>429</v>
      </c>
      <c r="R23" s="6">
        <v>268</v>
      </c>
      <c r="S23" s="6">
        <v>399.5</v>
      </c>
      <c r="T23" s="6">
        <v>341</v>
      </c>
      <c r="U23" s="6">
        <v>491.5</v>
      </c>
      <c r="V23" s="6">
        <v>434</v>
      </c>
      <c r="W23" s="6">
        <v>434.5</v>
      </c>
      <c r="X23" s="6">
        <v>346</v>
      </c>
      <c r="Y23" s="6">
        <v>338.5</v>
      </c>
      <c r="Z23" s="6">
        <v>299</v>
      </c>
      <c r="AA23" s="6">
        <v>300.5</v>
      </c>
      <c r="AB23" s="6">
        <v>396</v>
      </c>
      <c r="AC23" s="6">
        <v>252</v>
      </c>
      <c r="AD23" s="6">
        <v>342.5</v>
      </c>
      <c r="AE23" s="6">
        <v>288</v>
      </c>
      <c r="AF23" s="6">
        <v>314</v>
      </c>
      <c r="AG23" s="6">
        <v>315</v>
      </c>
      <c r="AH23" s="6">
        <v>297.5</v>
      </c>
      <c r="AI23" s="6">
        <v>165.5</v>
      </c>
      <c r="AJ23" s="6">
        <v>291.5</v>
      </c>
      <c r="AK23" s="6">
        <v>311</v>
      </c>
      <c r="AL23" s="6">
        <v>274</v>
      </c>
      <c r="AM23" s="6">
        <v>266</v>
      </c>
      <c r="AN23" s="6">
        <v>420.5</v>
      </c>
      <c r="AO23" s="6">
        <v>258</v>
      </c>
      <c r="AP23" s="6">
        <v>636</v>
      </c>
      <c r="AQ23" s="6">
        <v>291</v>
      </c>
      <c r="AR23" s="6">
        <v>578</v>
      </c>
      <c r="AS23" s="6">
        <v>549</v>
      </c>
      <c r="AT23" s="6">
        <v>327.5</v>
      </c>
      <c r="AU23" s="6">
        <v>347</v>
      </c>
      <c r="AV23" s="6">
        <v>425</v>
      </c>
      <c r="AW23" s="6">
        <v>517.5</v>
      </c>
      <c r="AX23" s="6">
        <v>445.5</v>
      </c>
      <c r="AY23" s="6">
        <v>368</v>
      </c>
    </row>
    <row r="24" spans="1:51" s="9" customFormat="1" x14ac:dyDescent="0.25">
      <c r="A24" s="2">
        <f>AVERAGE(E24:AY24)</f>
        <v>362.77659574468083</v>
      </c>
      <c r="B24" s="2">
        <f>STDEV(E24:AY24)/SQRT(COUNT(E24:AY24))</f>
        <v>17.090814248097132</v>
      </c>
      <c r="C24" s="2">
        <f>MEDIAN(E24:AY24)</f>
        <v>338.5</v>
      </c>
      <c r="D24" s="15">
        <f t="shared" ref="D24:D26" si="6">D25-133.33</f>
        <v>-666.65000000000009</v>
      </c>
      <c r="E24" s="2">
        <v>338.5</v>
      </c>
      <c r="F24" s="2">
        <v>274</v>
      </c>
      <c r="G24" s="2">
        <v>313</v>
      </c>
      <c r="H24" s="2">
        <v>409</v>
      </c>
      <c r="I24" s="2">
        <v>387.5</v>
      </c>
      <c r="J24" s="2">
        <v>401.5</v>
      </c>
      <c r="K24" s="2">
        <v>358.5</v>
      </c>
      <c r="L24" s="2">
        <v>405.5</v>
      </c>
      <c r="M24" s="2">
        <v>349.5</v>
      </c>
      <c r="N24" s="2">
        <v>281</v>
      </c>
      <c r="O24" s="2">
        <v>370</v>
      </c>
      <c r="P24" s="2">
        <v>386</v>
      </c>
      <c r="Q24" s="2">
        <v>442</v>
      </c>
      <c r="R24" s="2">
        <v>267.5</v>
      </c>
      <c r="S24" s="2">
        <v>383.5</v>
      </c>
      <c r="T24" s="2">
        <v>309.5</v>
      </c>
      <c r="U24" s="2">
        <v>495</v>
      </c>
      <c r="V24" s="2">
        <v>394</v>
      </c>
      <c r="W24" s="2">
        <v>373</v>
      </c>
      <c r="X24" s="2">
        <v>342.5</v>
      </c>
      <c r="Y24" s="2">
        <v>292.5</v>
      </c>
      <c r="Z24" s="2">
        <v>281.5</v>
      </c>
      <c r="AA24" s="2">
        <v>289</v>
      </c>
      <c r="AB24" s="2">
        <v>414.5</v>
      </c>
      <c r="AC24" s="2">
        <v>325</v>
      </c>
      <c r="AD24" s="2">
        <v>325.5</v>
      </c>
      <c r="AE24" s="2">
        <v>310</v>
      </c>
      <c r="AF24" s="2">
        <v>304</v>
      </c>
      <c r="AG24" s="2">
        <v>308</v>
      </c>
      <c r="AH24" s="2">
        <v>307</v>
      </c>
      <c r="AI24" s="2">
        <v>262</v>
      </c>
      <c r="AJ24" s="2">
        <v>312</v>
      </c>
      <c r="AK24" s="2">
        <v>313</v>
      </c>
      <c r="AL24" s="2">
        <v>315.5</v>
      </c>
      <c r="AM24" s="2">
        <v>262.5</v>
      </c>
      <c r="AN24" s="2">
        <v>360.5</v>
      </c>
      <c r="AO24" s="2">
        <v>264</v>
      </c>
      <c r="AP24" s="2">
        <v>1011.5</v>
      </c>
      <c r="AQ24" s="2">
        <v>284.5</v>
      </c>
      <c r="AR24" s="2">
        <v>572</v>
      </c>
      <c r="AS24" s="2">
        <v>314.5</v>
      </c>
      <c r="AT24" s="2">
        <v>395.5</v>
      </c>
      <c r="AU24" s="2">
        <v>294.5</v>
      </c>
      <c r="AV24" s="2">
        <v>379.5</v>
      </c>
      <c r="AW24" s="2">
        <v>472</v>
      </c>
      <c r="AX24" s="2">
        <v>442</v>
      </c>
      <c r="AY24" s="2">
        <v>357</v>
      </c>
    </row>
    <row r="25" spans="1:51" s="9" customFormat="1" x14ac:dyDescent="0.25">
      <c r="A25" s="2">
        <f t="shared" ref="A25:A34" si="7">AVERAGE(E25:AY25)</f>
        <v>354.65957446808511</v>
      </c>
      <c r="B25" s="2">
        <f t="shared" ref="B25:B34" si="8">STDEV(E25:AY25)/SQRT(COUNT(E25:AY25))</f>
        <v>14.219259866547217</v>
      </c>
      <c r="C25" s="2">
        <f t="shared" ref="C25:C34" si="9">MEDIAN(E25:AY25)</f>
        <v>341</v>
      </c>
      <c r="D25" s="15">
        <f t="shared" si="6"/>
        <v>-533.32000000000005</v>
      </c>
      <c r="E25" s="2">
        <v>334</v>
      </c>
      <c r="F25" s="2">
        <v>278.5</v>
      </c>
      <c r="G25" s="2">
        <v>277.5</v>
      </c>
      <c r="H25" s="2">
        <v>406</v>
      </c>
      <c r="I25" s="2">
        <v>441.5</v>
      </c>
      <c r="J25" s="2">
        <v>353</v>
      </c>
      <c r="K25" s="2">
        <v>371</v>
      </c>
      <c r="L25" s="2">
        <v>429</v>
      </c>
      <c r="M25" s="2">
        <v>344</v>
      </c>
      <c r="N25" s="2">
        <v>290.5</v>
      </c>
      <c r="O25" s="2">
        <v>390.5</v>
      </c>
      <c r="P25" s="2">
        <v>362.5</v>
      </c>
      <c r="Q25" s="2">
        <v>398.5</v>
      </c>
      <c r="R25" s="2">
        <v>256.5</v>
      </c>
      <c r="S25" s="2">
        <v>394.5</v>
      </c>
      <c r="T25" s="2">
        <v>292</v>
      </c>
      <c r="U25" s="2">
        <v>496</v>
      </c>
      <c r="V25" s="2">
        <v>391</v>
      </c>
      <c r="W25" s="2">
        <v>361.5</v>
      </c>
      <c r="X25" s="2">
        <v>349.5</v>
      </c>
      <c r="Y25" s="2">
        <v>298.5</v>
      </c>
      <c r="Z25" s="2">
        <v>305.5</v>
      </c>
      <c r="AA25" s="2">
        <v>280.5</v>
      </c>
      <c r="AB25" s="2">
        <v>404.5</v>
      </c>
      <c r="AC25" s="2">
        <v>304.5</v>
      </c>
      <c r="AD25" s="2">
        <v>329</v>
      </c>
      <c r="AE25" s="2">
        <v>280</v>
      </c>
      <c r="AF25" s="2">
        <v>315.5</v>
      </c>
      <c r="AG25" s="2">
        <v>341</v>
      </c>
      <c r="AH25" s="2">
        <v>280.5</v>
      </c>
      <c r="AI25" s="2">
        <v>286</v>
      </c>
      <c r="AJ25" s="2">
        <v>297</v>
      </c>
      <c r="AK25" s="2">
        <v>289.5</v>
      </c>
      <c r="AL25" s="2">
        <v>305.5</v>
      </c>
      <c r="AM25" s="2">
        <v>244.5</v>
      </c>
      <c r="AN25" s="2">
        <v>392</v>
      </c>
      <c r="AO25" s="2">
        <v>278</v>
      </c>
      <c r="AP25" s="2">
        <v>845</v>
      </c>
      <c r="AQ25" s="2">
        <v>269.5</v>
      </c>
      <c r="AR25" s="2">
        <v>555</v>
      </c>
      <c r="AS25" s="2">
        <v>310.5</v>
      </c>
      <c r="AT25" s="2">
        <v>373.5</v>
      </c>
      <c r="AU25" s="2">
        <v>316</v>
      </c>
      <c r="AV25" s="2">
        <v>342.5</v>
      </c>
      <c r="AW25" s="2">
        <v>412</v>
      </c>
      <c r="AX25" s="2">
        <v>433.5</v>
      </c>
      <c r="AY25" s="2">
        <v>362</v>
      </c>
    </row>
    <row r="26" spans="1:51" s="9" customFormat="1" x14ac:dyDescent="0.25">
      <c r="A26" s="2">
        <f t="shared" si="7"/>
        <v>355.34042553191489</v>
      </c>
      <c r="B26" s="2">
        <f t="shared" si="8"/>
        <v>15.56697584331433</v>
      </c>
      <c r="C26" s="2">
        <f t="shared" si="9"/>
        <v>336</v>
      </c>
      <c r="D26" s="15">
        <f t="shared" si="6"/>
        <v>-399.99</v>
      </c>
      <c r="E26" s="2">
        <v>325.5</v>
      </c>
      <c r="F26" s="2">
        <v>263</v>
      </c>
      <c r="G26" s="2">
        <v>279</v>
      </c>
      <c r="H26" s="2">
        <v>460</v>
      </c>
      <c r="I26" s="2">
        <v>353.5</v>
      </c>
      <c r="J26" s="2">
        <v>365.5</v>
      </c>
      <c r="K26" s="2">
        <v>353.5</v>
      </c>
      <c r="L26" s="2">
        <v>434.5</v>
      </c>
      <c r="M26" s="2">
        <v>336</v>
      </c>
      <c r="N26" s="2">
        <v>276</v>
      </c>
      <c r="O26" s="2">
        <v>388</v>
      </c>
      <c r="P26" s="2">
        <v>381.5</v>
      </c>
      <c r="Q26" s="2">
        <v>390</v>
      </c>
      <c r="R26" s="2">
        <v>267.5</v>
      </c>
      <c r="S26" s="2">
        <v>524</v>
      </c>
      <c r="T26" s="2">
        <v>297.5</v>
      </c>
      <c r="U26" s="2">
        <v>556.5</v>
      </c>
      <c r="V26" s="2">
        <v>345</v>
      </c>
      <c r="W26" s="2">
        <v>351</v>
      </c>
      <c r="X26" s="2">
        <v>347</v>
      </c>
      <c r="Y26" s="2">
        <v>296</v>
      </c>
      <c r="Z26" s="2">
        <v>312.5</v>
      </c>
      <c r="AA26" s="2">
        <v>284.5</v>
      </c>
      <c r="AB26" s="2">
        <v>435.5</v>
      </c>
      <c r="AC26" s="2">
        <v>285.5</v>
      </c>
      <c r="AD26" s="2">
        <v>308</v>
      </c>
      <c r="AE26" s="2">
        <v>309.5</v>
      </c>
      <c r="AF26" s="2">
        <v>281.5</v>
      </c>
      <c r="AG26" s="2">
        <v>314.5</v>
      </c>
      <c r="AH26" s="2">
        <v>306</v>
      </c>
      <c r="AI26" s="2">
        <v>293</v>
      </c>
      <c r="AJ26" s="2">
        <v>295</v>
      </c>
      <c r="AK26" s="2">
        <v>310.5</v>
      </c>
      <c r="AL26" s="2">
        <v>303.5</v>
      </c>
      <c r="AM26" s="2">
        <v>251.5</v>
      </c>
      <c r="AN26" s="2">
        <v>342.5</v>
      </c>
      <c r="AO26" s="2">
        <v>273.5</v>
      </c>
      <c r="AP26" s="2">
        <v>901</v>
      </c>
      <c r="AQ26" s="2">
        <v>273</v>
      </c>
      <c r="AR26" s="2">
        <v>504.5</v>
      </c>
      <c r="AS26" s="2">
        <v>366.5</v>
      </c>
      <c r="AT26" s="2">
        <v>356.5</v>
      </c>
      <c r="AU26" s="2">
        <v>285.5</v>
      </c>
      <c r="AV26" s="2">
        <v>360</v>
      </c>
      <c r="AW26" s="2">
        <v>359</v>
      </c>
      <c r="AX26" s="2">
        <v>415</v>
      </c>
      <c r="AY26" s="2">
        <v>382.5</v>
      </c>
    </row>
    <row r="27" spans="1:51" s="9" customFormat="1" x14ac:dyDescent="0.25">
      <c r="A27" s="2">
        <f t="shared" si="7"/>
        <v>354.29787234042556</v>
      </c>
      <c r="B27" s="2">
        <f t="shared" si="8"/>
        <v>16.476945879243178</v>
      </c>
      <c r="C27" s="2">
        <f t="shared" si="9"/>
        <v>327.5</v>
      </c>
      <c r="D27" s="15">
        <f>D28-133.33</f>
        <v>-266.66000000000003</v>
      </c>
      <c r="E27" s="2">
        <v>306</v>
      </c>
      <c r="F27" s="2">
        <v>260</v>
      </c>
      <c r="G27" s="2">
        <v>274.5</v>
      </c>
      <c r="H27" s="2">
        <v>418.5</v>
      </c>
      <c r="I27" s="2">
        <v>327.5</v>
      </c>
      <c r="J27" s="2">
        <v>344.5</v>
      </c>
      <c r="K27" s="2">
        <v>350.5</v>
      </c>
      <c r="L27" s="2">
        <v>417.5</v>
      </c>
      <c r="M27" s="2">
        <v>320.5</v>
      </c>
      <c r="N27" s="2">
        <v>293</v>
      </c>
      <c r="O27" s="2">
        <v>389</v>
      </c>
      <c r="P27" s="2">
        <v>359.5</v>
      </c>
      <c r="Q27" s="2">
        <v>351</v>
      </c>
      <c r="R27" s="2">
        <v>249.5</v>
      </c>
      <c r="S27" s="2">
        <v>413</v>
      </c>
      <c r="T27" s="2">
        <v>306.5</v>
      </c>
      <c r="U27" s="2">
        <v>557.5</v>
      </c>
      <c r="V27" s="2">
        <v>378</v>
      </c>
      <c r="W27" s="2">
        <v>362.5</v>
      </c>
      <c r="X27" s="2">
        <v>343.5</v>
      </c>
      <c r="Y27" s="2">
        <v>296</v>
      </c>
      <c r="Z27" s="2">
        <v>313.5</v>
      </c>
      <c r="AA27" s="2">
        <v>299.5</v>
      </c>
      <c r="AB27" s="2">
        <v>404</v>
      </c>
      <c r="AC27" s="2">
        <v>266</v>
      </c>
      <c r="AD27" s="2">
        <v>326</v>
      </c>
      <c r="AE27" s="2">
        <v>298.5</v>
      </c>
      <c r="AF27" s="2">
        <v>274</v>
      </c>
      <c r="AG27" s="2">
        <v>398</v>
      </c>
      <c r="AH27" s="2">
        <v>253.5</v>
      </c>
      <c r="AI27" s="2">
        <v>274</v>
      </c>
      <c r="AJ27" s="2">
        <v>274</v>
      </c>
      <c r="AK27" s="2">
        <v>298.5</v>
      </c>
      <c r="AL27" s="2">
        <v>260</v>
      </c>
      <c r="AM27" s="2">
        <v>244.5</v>
      </c>
      <c r="AN27" s="2">
        <v>499.5</v>
      </c>
      <c r="AO27" s="2">
        <v>276</v>
      </c>
      <c r="AP27" s="2">
        <v>914.5</v>
      </c>
      <c r="AQ27" s="2">
        <v>284</v>
      </c>
      <c r="AR27" s="2">
        <v>446</v>
      </c>
      <c r="AS27" s="2">
        <v>362.5</v>
      </c>
      <c r="AT27" s="2">
        <v>381.5</v>
      </c>
      <c r="AU27" s="2">
        <v>287.5</v>
      </c>
      <c r="AV27" s="2">
        <v>397.5</v>
      </c>
      <c r="AW27" s="2">
        <v>351.5</v>
      </c>
      <c r="AX27" s="2">
        <v>591.5</v>
      </c>
      <c r="AY27" s="2">
        <v>357.5</v>
      </c>
    </row>
    <row r="28" spans="1:51" s="9" customFormat="1" x14ac:dyDescent="0.25">
      <c r="A28" s="2">
        <f t="shared" si="7"/>
        <v>368.55319148936172</v>
      </c>
      <c r="B28" s="2">
        <f t="shared" si="8"/>
        <v>18.146268401564221</v>
      </c>
      <c r="C28" s="2">
        <f t="shared" si="9"/>
        <v>343</v>
      </c>
      <c r="D28" s="15">
        <v>-133.33000000000001</v>
      </c>
      <c r="E28" s="2">
        <v>311</v>
      </c>
      <c r="F28" s="2">
        <v>248.5</v>
      </c>
      <c r="G28" s="2">
        <v>274</v>
      </c>
      <c r="H28" s="2">
        <v>423</v>
      </c>
      <c r="I28" s="2">
        <v>422.5</v>
      </c>
      <c r="J28" s="2">
        <v>360</v>
      </c>
      <c r="K28" s="2">
        <v>335.5</v>
      </c>
      <c r="L28" s="2">
        <v>443.5</v>
      </c>
      <c r="M28" s="2">
        <v>334</v>
      </c>
      <c r="N28" s="2">
        <v>281.5</v>
      </c>
      <c r="O28" s="2">
        <v>461</v>
      </c>
      <c r="P28" s="2">
        <v>338.5</v>
      </c>
      <c r="Q28" s="2">
        <v>349.5</v>
      </c>
      <c r="R28" s="2">
        <v>259</v>
      </c>
      <c r="S28" s="2">
        <v>350.5</v>
      </c>
      <c r="T28" s="2">
        <v>308.5</v>
      </c>
      <c r="U28" s="2">
        <v>619</v>
      </c>
      <c r="V28" s="2">
        <v>434</v>
      </c>
      <c r="W28" s="2">
        <v>355.5</v>
      </c>
      <c r="X28" s="2">
        <v>336</v>
      </c>
      <c r="Y28" s="2">
        <v>276.5</v>
      </c>
      <c r="Z28" s="2">
        <v>312.5</v>
      </c>
      <c r="AA28" s="2">
        <v>280.5</v>
      </c>
      <c r="AB28" s="2">
        <v>403.5</v>
      </c>
      <c r="AC28" s="2">
        <v>353</v>
      </c>
      <c r="AD28" s="2">
        <v>343</v>
      </c>
      <c r="AE28" s="2">
        <v>419</v>
      </c>
      <c r="AF28" s="2">
        <v>349</v>
      </c>
      <c r="AG28" s="2">
        <v>287</v>
      </c>
      <c r="AH28" s="2">
        <v>301.5</v>
      </c>
      <c r="AI28" s="2">
        <v>294</v>
      </c>
      <c r="AJ28" s="2">
        <v>283.5</v>
      </c>
      <c r="AK28" s="2">
        <v>308</v>
      </c>
      <c r="AL28" s="2">
        <v>284.5</v>
      </c>
      <c r="AM28" s="2">
        <v>259</v>
      </c>
      <c r="AN28" s="2">
        <v>377.5</v>
      </c>
      <c r="AO28" s="2">
        <v>265.5</v>
      </c>
      <c r="AP28" s="2">
        <v>990.5</v>
      </c>
      <c r="AQ28" s="2">
        <v>289.5</v>
      </c>
      <c r="AR28" s="2">
        <v>536.5</v>
      </c>
      <c r="AS28" s="2">
        <v>359</v>
      </c>
      <c r="AT28" s="2">
        <v>363</v>
      </c>
      <c r="AU28" s="2">
        <v>299.5</v>
      </c>
      <c r="AV28" s="2">
        <v>477</v>
      </c>
      <c r="AW28" s="2">
        <v>429</v>
      </c>
      <c r="AX28" s="2">
        <v>583.5</v>
      </c>
      <c r="AY28" s="2">
        <v>352</v>
      </c>
    </row>
    <row r="29" spans="1:51" s="9" customFormat="1" x14ac:dyDescent="0.25">
      <c r="A29" s="3">
        <f t="shared" si="7"/>
        <v>387.60638297872339</v>
      </c>
      <c r="B29" s="3">
        <f t="shared" si="8"/>
        <v>21.62830365524044</v>
      </c>
      <c r="C29" s="3">
        <f t="shared" si="9"/>
        <v>342</v>
      </c>
      <c r="D29" s="3">
        <v>0</v>
      </c>
      <c r="E29" s="3">
        <v>295.5</v>
      </c>
      <c r="F29" s="3">
        <v>257.5</v>
      </c>
      <c r="G29" s="3">
        <v>264</v>
      </c>
      <c r="H29" s="3">
        <v>688.5</v>
      </c>
      <c r="I29" s="3">
        <v>386.5</v>
      </c>
      <c r="J29" s="3">
        <v>390.5</v>
      </c>
      <c r="K29" s="3">
        <v>307</v>
      </c>
      <c r="L29" s="3">
        <v>479</v>
      </c>
      <c r="M29" s="3">
        <v>360</v>
      </c>
      <c r="N29" s="3">
        <v>306</v>
      </c>
      <c r="O29" s="3">
        <v>519</v>
      </c>
      <c r="P29" s="3">
        <v>344.5</v>
      </c>
      <c r="Q29" s="3">
        <v>491.5</v>
      </c>
      <c r="R29" s="3">
        <v>255.5</v>
      </c>
      <c r="S29" s="3">
        <v>409</v>
      </c>
      <c r="T29" s="3">
        <v>318.5</v>
      </c>
      <c r="U29" s="3">
        <v>599</v>
      </c>
      <c r="V29" s="3">
        <v>406.5</v>
      </c>
      <c r="W29" s="3">
        <v>384</v>
      </c>
      <c r="X29" s="3">
        <v>331</v>
      </c>
      <c r="Y29" s="3">
        <v>301.5</v>
      </c>
      <c r="Z29" s="3">
        <v>325.5</v>
      </c>
      <c r="AA29" s="3">
        <v>277</v>
      </c>
      <c r="AB29" s="3">
        <v>427.5</v>
      </c>
      <c r="AC29" s="3">
        <v>338</v>
      </c>
      <c r="AD29" s="3">
        <v>355</v>
      </c>
      <c r="AE29" s="3">
        <v>338</v>
      </c>
      <c r="AF29" s="3">
        <v>342</v>
      </c>
      <c r="AG29" s="3">
        <v>339</v>
      </c>
      <c r="AH29" s="3">
        <v>268.5</v>
      </c>
      <c r="AI29" s="3">
        <v>281</v>
      </c>
      <c r="AJ29" s="3">
        <v>275</v>
      </c>
      <c r="AK29" s="3">
        <v>336</v>
      </c>
      <c r="AL29" s="3">
        <v>292.5</v>
      </c>
      <c r="AM29" s="3">
        <v>271.5</v>
      </c>
      <c r="AN29" s="3">
        <v>366.5</v>
      </c>
      <c r="AO29" s="3">
        <v>304.5</v>
      </c>
      <c r="AP29" s="3">
        <v>1068.5</v>
      </c>
      <c r="AQ29" s="3">
        <v>295</v>
      </c>
      <c r="AR29" s="3">
        <v>498.5</v>
      </c>
      <c r="AS29" s="3">
        <v>378.5</v>
      </c>
      <c r="AT29" s="3">
        <v>372.5</v>
      </c>
      <c r="AU29" s="3">
        <v>297.5</v>
      </c>
      <c r="AV29" s="3">
        <v>461.5</v>
      </c>
      <c r="AW29" s="3">
        <v>498</v>
      </c>
      <c r="AX29" s="3">
        <v>760.5</v>
      </c>
      <c r="AY29" s="3">
        <v>355</v>
      </c>
    </row>
    <row r="30" spans="1:51" s="9" customFormat="1" x14ac:dyDescent="0.25">
      <c r="A30" s="2">
        <f t="shared" si="7"/>
        <v>365.64893617021278</v>
      </c>
      <c r="B30" s="2">
        <f t="shared" si="8"/>
        <v>18.927187243497659</v>
      </c>
      <c r="C30" s="2">
        <f t="shared" si="9"/>
        <v>329.5</v>
      </c>
      <c r="D30" s="15">
        <f>D29+133.33</f>
        <v>133.33000000000001</v>
      </c>
      <c r="E30" s="2">
        <v>314</v>
      </c>
      <c r="F30" s="2">
        <v>270.5</v>
      </c>
      <c r="G30" s="2">
        <v>257.5</v>
      </c>
      <c r="H30" s="2">
        <v>418.5</v>
      </c>
      <c r="I30" s="2">
        <v>362.5</v>
      </c>
      <c r="J30" s="2">
        <v>344</v>
      </c>
      <c r="K30" s="2">
        <v>313.5</v>
      </c>
      <c r="L30" s="2">
        <v>510.5</v>
      </c>
      <c r="M30" s="2">
        <v>358.5</v>
      </c>
      <c r="N30" s="2">
        <v>302</v>
      </c>
      <c r="O30" s="2">
        <v>425.5</v>
      </c>
      <c r="P30" s="2">
        <v>334.5</v>
      </c>
      <c r="Q30" s="2">
        <v>341.5</v>
      </c>
      <c r="R30" s="2">
        <v>268</v>
      </c>
      <c r="S30" s="2">
        <v>363</v>
      </c>
      <c r="T30" s="2">
        <v>300</v>
      </c>
      <c r="U30" s="2">
        <v>564</v>
      </c>
      <c r="V30" s="2">
        <v>420</v>
      </c>
      <c r="W30" s="2">
        <v>362</v>
      </c>
      <c r="X30" s="2">
        <v>329.5</v>
      </c>
      <c r="Y30" s="2">
        <v>295</v>
      </c>
      <c r="Z30" s="2">
        <v>331</v>
      </c>
      <c r="AA30" s="2">
        <v>273.5</v>
      </c>
      <c r="AB30" s="2">
        <v>459</v>
      </c>
      <c r="AC30" s="2">
        <v>305</v>
      </c>
      <c r="AD30" s="2">
        <v>348</v>
      </c>
      <c r="AE30" s="2">
        <v>329</v>
      </c>
      <c r="AF30" s="2">
        <v>323.5</v>
      </c>
      <c r="AG30" s="2">
        <v>277.5</v>
      </c>
      <c r="AH30" s="2">
        <v>281</v>
      </c>
      <c r="AI30" s="2">
        <v>256.5</v>
      </c>
      <c r="AJ30" s="2">
        <v>268.5</v>
      </c>
      <c r="AK30" s="2">
        <v>307.5</v>
      </c>
      <c r="AL30" s="2">
        <v>289</v>
      </c>
      <c r="AM30" s="2">
        <v>271</v>
      </c>
      <c r="AN30" s="2">
        <v>397.5</v>
      </c>
      <c r="AO30" s="2">
        <v>260</v>
      </c>
      <c r="AP30" s="2">
        <v>908.5</v>
      </c>
      <c r="AQ30" s="2">
        <v>282</v>
      </c>
      <c r="AR30" s="2">
        <v>572.5</v>
      </c>
      <c r="AS30" s="2">
        <v>323.5</v>
      </c>
      <c r="AT30" s="2">
        <v>356.5</v>
      </c>
      <c r="AU30" s="2">
        <v>292.5</v>
      </c>
      <c r="AV30" s="2">
        <v>456.5</v>
      </c>
      <c r="AW30" s="2">
        <v>423.5</v>
      </c>
      <c r="AX30" s="2">
        <v>808</v>
      </c>
      <c r="AY30" s="2">
        <v>330</v>
      </c>
    </row>
    <row r="31" spans="1:51" s="9" customFormat="1" x14ac:dyDescent="0.25">
      <c r="A31" s="2">
        <f t="shared" si="7"/>
        <v>359.39361702127661</v>
      </c>
      <c r="B31" s="2">
        <f t="shared" si="8"/>
        <v>16.414679584667553</v>
      </c>
      <c r="C31" s="2">
        <f t="shared" si="9"/>
        <v>326</v>
      </c>
      <c r="D31" s="15">
        <f t="shared" ref="D31:D34" si="10">D30+133.33</f>
        <v>266.66000000000003</v>
      </c>
      <c r="E31" s="2">
        <v>310.5</v>
      </c>
      <c r="F31" s="2">
        <v>277</v>
      </c>
      <c r="G31" s="2">
        <v>267</v>
      </c>
      <c r="H31" s="2">
        <v>389.5</v>
      </c>
      <c r="I31" s="2">
        <v>335.5</v>
      </c>
      <c r="J31" s="2">
        <v>361</v>
      </c>
      <c r="K31" s="2">
        <v>305</v>
      </c>
      <c r="L31" s="2">
        <v>443.5</v>
      </c>
      <c r="M31" s="2">
        <v>335.5</v>
      </c>
      <c r="N31" s="2">
        <v>297.5</v>
      </c>
      <c r="O31" s="2">
        <v>405</v>
      </c>
      <c r="P31" s="2">
        <v>322</v>
      </c>
      <c r="Q31" s="2">
        <v>453.5</v>
      </c>
      <c r="R31" s="2">
        <v>258</v>
      </c>
      <c r="S31" s="2">
        <v>399.5</v>
      </c>
      <c r="T31" s="2">
        <v>310</v>
      </c>
      <c r="U31" s="2">
        <v>512</v>
      </c>
      <c r="V31" s="2">
        <v>401.5</v>
      </c>
      <c r="W31" s="2">
        <v>355.5</v>
      </c>
      <c r="X31" s="2">
        <v>333.5</v>
      </c>
      <c r="Y31" s="2">
        <v>281.5</v>
      </c>
      <c r="Z31" s="2">
        <v>317</v>
      </c>
      <c r="AA31" s="2">
        <v>271</v>
      </c>
      <c r="AB31" s="2">
        <v>402.5</v>
      </c>
      <c r="AC31" s="2">
        <v>260</v>
      </c>
      <c r="AD31" s="2">
        <v>326</v>
      </c>
      <c r="AE31" s="2">
        <v>413.5</v>
      </c>
      <c r="AF31" s="2">
        <v>319.5</v>
      </c>
      <c r="AG31" s="2">
        <v>290</v>
      </c>
      <c r="AH31" s="2">
        <v>239.5</v>
      </c>
      <c r="AI31" s="2">
        <v>277.5</v>
      </c>
      <c r="AJ31" s="2">
        <v>273</v>
      </c>
      <c r="AK31" s="2">
        <v>300.5</v>
      </c>
      <c r="AL31" s="2">
        <v>302</v>
      </c>
      <c r="AM31" s="2">
        <v>266</v>
      </c>
      <c r="AN31" s="2">
        <v>377</v>
      </c>
      <c r="AO31" s="2">
        <v>271</v>
      </c>
      <c r="AP31" s="2">
        <v>880.5</v>
      </c>
      <c r="AQ31" s="2">
        <v>299.5</v>
      </c>
      <c r="AR31" s="2">
        <v>588</v>
      </c>
      <c r="AS31" s="2">
        <v>334.5</v>
      </c>
      <c r="AT31" s="2">
        <v>339.5</v>
      </c>
      <c r="AU31" s="2">
        <v>285.5</v>
      </c>
      <c r="AV31" s="2">
        <v>494</v>
      </c>
      <c r="AW31" s="2">
        <v>532</v>
      </c>
      <c r="AX31" s="2">
        <v>516.5</v>
      </c>
      <c r="AY31" s="2">
        <v>361.5</v>
      </c>
    </row>
    <row r="32" spans="1:51" s="9" customFormat="1" x14ac:dyDescent="0.25">
      <c r="A32" s="2">
        <f t="shared" si="7"/>
        <v>352.20212765957444</v>
      </c>
      <c r="B32" s="2">
        <f t="shared" si="8"/>
        <v>16.23107066248895</v>
      </c>
      <c r="C32" s="2">
        <f t="shared" si="9"/>
        <v>328.5</v>
      </c>
      <c r="D32" s="15">
        <f t="shared" si="10"/>
        <v>399.99</v>
      </c>
      <c r="E32" s="2">
        <v>351</v>
      </c>
      <c r="F32" s="2">
        <v>268.5</v>
      </c>
      <c r="G32" s="2">
        <v>267.5</v>
      </c>
      <c r="H32" s="2">
        <v>336.5</v>
      </c>
      <c r="I32" s="2">
        <v>328.5</v>
      </c>
      <c r="J32" s="2">
        <v>365</v>
      </c>
      <c r="K32" s="2">
        <v>289.5</v>
      </c>
      <c r="L32" s="2">
        <v>420.5</v>
      </c>
      <c r="M32" s="2">
        <v>330</v>
      </c>
      <c r="N32" s="2">
        <v>289</v>
      </c>
      <c r="O32" s="2">
        <v>412.5</v>
      </c>
      <c r="P32" s="2">
        <v>337</v>
      </c>
      <c r="Q32" s="2">
        <v>502</v>
      </c>
      <c r="R32" s="2">
        <v>255</v>
      </c>
      <c r="S32" s="2">
        <v>328</v>
      </c>
      <c r="T32" s="2">
        <v>305.5</v>
      </c>
      <c r="U32" s="2">
        <v>514.5</v>
      </c>
      <c r="V32" s="2">
        <v>384.5</v>
      </c>
      <c r="W32" s="2">
        <v>336.5</v>
      </c>
      <c r="X32" s="2">
        <v>334</v>
      </c>
      <c r="Y32" s="2">
        <v>281</v>
      </c>
      <c r="Z32" s="2">
        <v>305.5</v>
      </c>
      <c r="AA32" s="2">
        <v>287</v>
      </c>
      <c r="AB32" s="2">
        <v>376</v>
      </c>
      <c r="AC32" s="2">
        <v>300</v>
      </c>
      <c r="AD32" s="2">
        <v>332</v>
      </c>
      <c r="AE32" s="2">
        <v>307.5</v>
      </c>
      <c r="AF32" s="2">
        <v>312</v>
      </c>
      <c r="AG32" s="2">
        <v>321</v>
      </c>
      <c r="AH32" s="2">
        <v>250</v>
      </c>
      <c r="AI32" s="2">
        <v>268.5</v>
      </c>
      <c r="AJ32" s="2">
        <v>270.5</v>
      </c>
      <c r="AK32" s="2">
        <v>310.5</v>
      </c>
      <c r="AL32" s="2">
        <v>345</v>
      </c>
      <c r="AM32" s="2">
        <v>270.5</v>
      </c>
      <c r="AN32" s="2">
        <v>378.5</v>
      </c>
      <c r="AO32" s="2">
        <v>252</v>
      </c>
      <c r="AP32" s="2">
        <v>931</v>
      </c>
      <c r="AQ32" s="2">
        <v>298</v>
      </c>
      <c r="AR32" s="2">
        <v>452.5</v>
      </c>
      <c r="AS32" s="2">
        <v>445.5</v>
      </c>
      <c r="AT32" s="2">
        <v>327</v>
      </c>
      <c r="AU32" s="2">
        <v>280.5</v>
      </c>
      <c r="AV32" s="2">
        <v>381.5</v>
      </c>
      <c r="AW32" s="2">
        <v>413.5</v>
      </c>
      <c r="AX32" s="2">
        <v>563</v>
      </c>
      <c r="AY32" s="2">
        <v>338</v>
      </c>
    </row>
    <row r="33" spans="1:51" s="9" customFormat="1" x14ac:dyDescent="0.25">
      <c r="A33" s="2">
        <f t="shared" si="7"/>
        <v>364.47872340425533</v>
      </c>
      <c r="B33" s="2">
        <f t="shared" si="8"/>
        <v>18.109358908464429</v>
      </c>
      <c r="C33" s="2">
        <f t="shared" si="9"/>
        <v>343.5</v>
      </c>
      <c r="D33" s="15">
        <f t="shared" si="10"/>
        <v>533.32000000000005</v>
      </c>
      <c r="E33" s="2">
        <v>318.5</v>
      </c>
      <c r="F33" s="2">
        <v>274.5</v>
      </c>
      <c r="G33" s="2">
        <v>274</v>
      </c>
      <c r="H33" s="2">
        <v>374</v>
      </c>
      <c r="I33" s="2">
        <v>373</v>
      </c>
      <c r="J33" s="2">
        <v>356</v>
      </c>
      <c r="K33" s="2">
        <v>290.5</v>
      </c>
      <c r="L33" s="2">
        <v>448.5</v>
      </c>
      <c r="M33" s="2">
        <v>340.5</v>
      </c>
      <c r="N33" s="2">
        <v>320</v>
      </c>
      <c r="O33" s="2">
        <v>385.5</v>
      </c>
      <c r="P33" s="2">
        <v>379.5</v>
      </c>
      <c r="Q33" s="2">
        <v>452.5</v>
      </c>
      <c r="R33" s="2">
        <v>264</v>
      </c>
      <c r="S33" s="2">
        <v>360.5</v>
      </c>
      <c r="T33" s="2">
        <v>343.5</v>
      </c>
      <c r="U33" s="2">
        <v>488.5</v>
      </c>
      <c r="V33" s="2">
        <v>419</v>
      </c>
      <c r="W33" s="2">
        <v>381.5</v>
      </c>
      <c r="X33" s="2">
        <v>332</v>
      </c>
      <c r="Y33" s="2">
        <v>296</v>
      </c>
      <c r="Z33" s="2">
        <v>355.5</v>
      </c>
      <c r="AA33" s="2">
        <v>303.5</v>
      </c>
      <c r="AB33" s="2">
        <v>441.5</v>
      </c>
      <c r="AC33" s="2">
        <v>273</v>
      </c>
      <c r="AD33" s="2">
        <v>320.5</v>
      </c>
      <c r="AE33" s="2">
        <v>295</v>
      </c>
      <c r="AF33" s="2">
        <v>344</v>
      </c>
      <c r="AG33" s="2">
        <v>313.5</v>
      </c>
      <c r="AH33" s="2">
        <v>268</v>
      </c>
      <c r="AI33" s="2">
        <v>268.5</v>
      </c>
      <c r="AJ33" s="2">
        <v>298</v>
      </c>
      <c r="AK33" s="2">
        <v>311</v>
      </c>
      <c r="AL33" s="2">
        <v>296.5</v>
      </c>
      <c r="AM33" s="2">
        <v>252.5</v>
      </c>
      <c r="AN33" s="2">
        <v>401</v>
      </c>
      <c r="AO33" s="2">
        <v>277.5</v>
      </c>
      <c r="AP33" s="2">
        <v>1038</v>
      </c>
      <c r="AQ33" s="2">
        <v>299</v>
      </c>
      <c r="AR33" s="2">
        <v>493.5</v>
      </c>
      <c r="AS33" s="2">
        <v>355.5</v>
      </c>
      <c r="AT33" s="2">
        <v>353.5</v>
      </c>
      <c r="AU33" s="2">
        <v>290</v>
      </c>
      <c r="AV33" s="2">
        <v>414.5</v>
      </c>
      <c r="AW33" s="2">
        <v>419</v>
      </c>
      <c r="AX33" s="2">
        <v>622</v>
      </c>
      <c r="AY33" s="2">
        <v>354</v>
      </c>
    </row>
    <row r="34" spans="1:51" s="9" customFormat="1" x14ac:dyDescent="0.25">
      <c r="A34" s="2">
        <f t="shared" si="7"/>
        <v>372.69148936170211</v>
      </c>
      <c r="B34" s="2">
        <f t="shared" si="8"/>
        <v>14.106133919383906</v>
      </c>
      <c r="C34" s="2">
        <f t="shared" si="9"/>
        <v>340</v>
      </c>
      <c r="D34" s="15">
        <f t="shared" si="10"/>
        <v>666.65000000000009</v>
      </c>
      <c r="E34" s="2">
        <v>334</v>
      </c>
      <c r="F34" s="2">
        <v>284</v>
      </c>
      <c r="G34" s="2">
        <v>308.5</v>
      </c>
      <c r="H34" s="2">
        <v>440</v>
      </c>
      <c r="I34" s="2">
        <v>381</v>
      </c>
      <c r="J34" s="2">
        <v>406.5</v>
      </c>
      <c r="K34" s="2">
        <v>364</v>
      </c>
      <c r="L34" s="2">
        <v>438.5</v>
      </c>
      <c r="M34" s="2">
        <v>347</v>
      </c>
      <c r="N34" s="2">
        <v>307</v>
      </c>
      <c r="O34" s="2">
        <v>395</v>
      </c>
      <c r="P34" s="2">
        <v>397</v>
      </c>
      <c r="Q34" s="2">
        <v>477.5</v>
      </c>
      <c r="R34" s="2">
        <v>278</v>
      </c>
      <c r="S34" s="2">
        <v>389</v>
      </c>
      <c r="T34" s="2">
        <v>325</v>
      </c>
      <c r="U34" s="2">
        <v>531.5</v>
      </c>
      <c r="V34" s="2">
        <v>434</v>
      </c>
      <c r="W34" s="2">
        <v>395.5</v>
      </c>
      <c r="X34" s="2">
        <v>334</v>
      </c>
      <c r="Y34" s="2">
        <v>321</v>
      </c>
      <c r="Z34" s="2">
        <v>310</v>
      </c>
      <c r="AA34" s="2">
        <v>307.5</v>
      </c>
      <c r="AB34" s="2">
        <v>402</v>
      </c>
      <c r="AC34" s="2">
        <v>284</v>
      </c>
      <c r="AD34" s="2">
        <v>350.5</v>
      </c>
      <c r="AE34" s="2">
        <v>292</v>
      </c>
      <c r="AF34" s="2">
        <v>330</v>
      </c>
      <c r="AG34" s="2">
        <v>336</v>
      </c>
      <c r="AH34" s="2">
        <v>266.5</v>
      </c>
      <c r="AI34" s="2">
        <v>253.5</v>
      </c>
      <c r="AJ34" s="2">
        <v>301.5</v>
      </c>
      <c r="AK34" s="2">
        <v>316</v>
      </c>
      <c r="AL34" s="2">
        <v>304.5</v>
      </c>
      <c r="AM34" s="2">
        <v>280</v>
      </c>
      <c r="AN34" s="2">
        <v>395.5</v>
      </c>
      <c r="AO34" s="2">
        <v>258.5</v>
      </c>
      <c r="AP34" s="2">
        <v>752</v>
      </c>
      <c r="AQ34" s="2">
        <v>298.5</v>
      </c>
      <c r="AR34" s="2">
        <v>532</v>
      </c>
      <c r="AS34" s="2">
        <v>520</v>
      </c>
      <c r="AT34" s="2">
        <v>340</v>
      </c>
      <c r="AU34" s="2">
        <v>316</v>
      </c>
      <c r="AV34" s="2">
        <v>451</v>
      </c>
      <c r="AW34" s="2">
        <v>528</v>
      </c>
      <c r="AX34" s="2">
        <v>533</v>
      </c>
      <c r="AY34" s="2">
        <v>370</v>
      </c>
    </row>
    <row r="35" spans="1:51" s="16" customFormat="1" x14ac:dyDescent="0.2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</row>
    <row r="36" spans="1:51" s="16" customFormat="1" x14ac:dyDescent="0.25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</row>
    <row r="37" spans="1:51" s="16" customFormat="1" x14ac:dyDescent="0.25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</row>
    <row r="38" spans="1:51" x14ac:dyDescent="0.25">
      <c r="A38" s="14" t="s">
        <v>51</v>
      </c>
      <c r="D38" s="13"/>
    </row>
    <row r="39" spans="1:51" x14ac:dyDescent="0.25">
      <c r="A39" s="4">
        <f t="shared" ref="A39:A41" si="11">AVERAGE(E39:AY39)</f>
        <v>1.0368354149711196</v>
      </c>
      <c r="B39" s="4">
        <f t="shared" ref="B39:B41" si="12">STDEV(E39:AY39)/SQRT(COUNT(E39:AY39))</f>
        <v>2.5630328005188788E-2</v>
      </c>
      <c r="C39" s="4">
        <f t="shared" ref="C39:C41" si="13">MEDIAN(E39:AY39)</f>
        <v>1.0146627565982405</v>
      </c>
      <c r="D39" s="13"/>
      <c r="E39" s="4">
        <f>E7/AVERAGE(E6,E8)</f>
        <v>0.97262479871175522</v>
      </c>
      <c r="F39" s="4">
        <f t="shared" ref="F39:AY39" si="14">F7/AVERAGE(F6,F8)</f>
        <v>1.0146627565982405</v>
      </c>
      <c r="G39" s="4">
        <f t="shared" si="14"/>
        <v>0.88006756756756754</v>
      </c>
      <c r="H39" s="4">
        <f t="shared" si="14"/>
        <v>1.741579914268218</v>
      </c>
      <c r="I39" s="4">
        <f t="shared" si="14"/>
        <v>1.13735899137359</v>
      </c>
      <c r="J39" s="4">
        <f t="shared" si="14"/>
        <v>1.2573099415204678</v>
      </c>
      <c r="K39" s="4">
        <f t="shared" si="14"/>
        <v>0.897138437741686</v>
      </c>
      <c r="L39" s="4">
        <f t="shared" si="14"/>
        <v>1.0193756727664156</v>
      </c>
      <c r="M39" s="4">
        <f t="shared" si="14"/>
        <v>1.0484454085321764</v>
      </c>
      <c r="N39" s="4">
        <f t="shared" si="14"/>
        <v>1.0454545454545454</v>
      </c>
      <c r="O39" s="4">
        <f t="shared" si="14"/>
        <v>0.79092526690391463</v>
      </c>
      <c r="P39" s="4">
        <f t="shared" si="14"/>
        <v>1.0852228303362002</v>
      </c>
      <c r="Q39" s="4">
        <f t="shared" si="14"/>
        <v>1.4046072061429415</v>
      </c>
      <c r="R39" s="4">
        <f t="shared" si="14"/>
        <v>0.98493408662900184</v>
      </c>
      <c r="S39" s="4">
        <f t="shared" si="14"/>
        <v>1.3684992570579495</v>
      </c>
      <c r="T39" s="4">
        <f t="shared" si="14"/>
        <v>1.0454921422663359</v>
      </c>
      <c r="U39" s="4">
        <f t="shared" si="14"/>
        <v>1.0563607085346216</v>
      </c>
      <c r="V39" s="4">
        <f t="shared" si="14"/>
        <v>0.98122065727699526</v>
      </c>
      <c r="W39" s="4">
        <f t="shared" si="14"/>
        <v>1.1063829787234043</v>
      </c>
      <c r="X39" s="4">
        <f t="shared" si="14"/>
        <v>0.98436336559940429</v>
      </c>
      <c r="Y39" s="4">
        <f t="shared" si="14"/>
        <v>1.0070298769771528</v>
      </c>
      <c r="Z39" s="4">
        <f t="shared" si="14"/>
        <v>1.0282574568288854</v>
      </c>
      <c r="AA39" s="4">
        <f t="shared" si="14"/>
        <v>0.97114591920857374</v>
      </c>
      <c r="AB39" s="4">
        <f t="shared" si="14"/>
        <v>1.0485902819436113</v>
      </c>
      <c r="AC39" s="4">
        <f t="shared" si="14"/>
        <v>0.94038847957133287</v>
      </c>
      <c r="AD39" s="4">
        <f t="shared" si="14"/>
        <v>0.83135391923990498</v>
      </c>
      <c r="AE39" s="4">
        <f t="shared" si="14"/>
        <v>0.69205298013245031</v>
      </c>
      <c r="AF39" s="4">
        <f t="shared" si="14"/>
        <v>1.0742539902845247</v>
      </c>
      <c r="AG39" s="4">
        <f t="shared" si="14"/>
        <v>1.218508997429306</v>
      </c>
      <c r="AH39" s="4">
        <f t="shared" si="14"/>
        <v>1.0046598322460392</v>
      </c>
      <c r="AI39" s="4">
        <f t="shared" si="14"/>
        <v>1.2848904267589389</v>
      </c>
      <c r="AJ39" s="4">
        <f t="shared" si="14"/>
        <v>0.99275362318840576</v>
      </c>
      <c r="AK39" s="4">
        <f t="shared" si="14"/>
        <v>1.1260364842454396</v>
      </c>
      <c r="AL39" s="4">
        <f t="shared" si="14"/>
        <v>1.0174216027874565</v>
      </c>
      <c r="AM39" s="4">
        <f t="shared" si="14"/>
        <v>0.97876269621421974</v>
      </c>
      <c r="AN39" s="4">
        <f t="shared" si="14"/>
        <v>0.76244813278008294</v>
      </c>
      <c r="AO39" s="4">
        <f t="shared" si="14"/>
        <v>1.0902036857419981</v>
      </c>
      <c r="AP39" s="4">
        <f t="shared" si="14"/>
        <v>1.1100751100751101</v>
      </c>
      <c r="AQ39" s="4">
        <f t="shared" si="14"/>
        <v>0.95736122284794856</v>
      </c>
      <c r="AR39" s="4">
        <f t="shared" si="14"/>
        <v>0.85200668896321075</v>
      </c>
      <c r="AS39" s="4">
        <f t="shared" si="14"/>
        <v>0.97795071335927364</v>
      </c>
      <c r="AT39" s="4">
        <f t="shared" si="14"/>
        <v>0.84948688711516529</v>
      </c>
      <c r="AU39" s="4">
        <f t="shared" si="14"/>
        <v>0.90022848438690017</v>
      </c>
      <c r="AV39" s="4">
        <f t="shared" si="14"/>
        <v>1.0887573964497042</v>
      </c>
      <c r="AW39" s="4">
        <f t="shared" si="14"/>
        <v>1.1566535654126895</v>
      </c>
      <c r="AX39" s="4">
        <f t="shared" si="14"/>
        <v>0.95001571832756992</v>
      </c>
      <c r="AY39" s="4">
        <f t="shared" si="14"/>
        <v>0.99794379712131598</v>
      </c>
    </row>
    <row r="40" spans="1:51" x14ac:dyDescent="0.25">
      <c r="A40" s="6">
        <f t="shared" si="11"/>
        <v>1.0420888519559406</v>
      </c>
      <c r="B40" s="6">
        <f t="shared" si="12"/>
        <v>1.9146629750945419E-2</v>
      </c>
      <c r="C40" s="6">
        <f t="shared" si="13"/>
        <v>1.0155902004454342</v>
      </c>
      <c r="D40" s="13"/>
      <c r="E40" s="6">
        <f>E18/AVERAGE(E17,E19)</f>
        <v>0.91805887032617339</v>
      </c>
      <c r="F40" s="6">
        <f t="shared" ref="F40:AY40" si="15">F18/AVERAGE(F17,F19)</f>
        <v>0.97435897435897434</v>
      </c>
      <c r="G40" s="6">
        <f t="shared" si="15"/>
        <v>1.03515625</v>
      </c>
      <c r="H40" s="6">
        <f t="shared" si="15"/>
        <v>1.3467870419543282</v>
      </c>
      <c r="I40" s="6">
        <f t="shared" si="15"/>
        <v>0.81734880879657912</v>
      </c>
      <c r="J40" s="6">
        <f t="shared" si="15"/>
        <v>1.0247252747252746</v>
      </c>
      <c r="K40" s="6">
        <f t="shared" si="15"/>
        <v>0.99847560975609762</v>
      </c>
      <c r="L40" s="6">
        <f t="shared" si="15"/>
        <v>1.0350601779173207</v>
      </c>
      <c r="M40" s="6">
        <f t="shared" si="15"/>
        <v>0.97407147862648913</v>
      </c>
      <c r="N40" s="6">
        <f t="shared" si="15"/>
        <v>1.0540069686411149</v>
      </c>
      <c r="O40" s="6">
        <f t="shared" si="15"/>
        <v>1.3058338243959928</v>
      </c>
      <c r="P40" s="6">
        <f t="shared" si="15"/>
        <v>0.99710144927536237</v>
      </c>
      <c r="Q40" s="6">
        <f t="shared" si="15"/>
        <v>1.1700374531835207</v>
      </c>
      <c r="R40" s="6">
        <f t="shared" si="15"/>
        <v>0.9637404580152672</v>
      </c>
      <c r="S40" s="6">
        <f t="shared" si="15"/>
        <v>1.0265251989389921</v>
      </c>
      <c r="T40" s="6">
        <f t="shared" si="15"/>
        <v>1.0672131147540984</v>
      </c>
      <c r="U40" s="6">
        <f t="shared" si="15"/>
        <v>0.85613207547169812</v>
      </c>
      <c r="V40" s="6">
        <f t="shared" si="15"/>
        <v>0.88064889918887601</v>
      </c>
      <c r="W40" s="6">
        <f t="shared" si="15"/>
        <v>1.008813559322034</v>
      </c>
      <c r="X40" s="6">
        <f t="shared" si="15"/>
        <v>0.99548872180451131</v>
      </c>
      <c r="Y40" s="6">
        <f t="shared" si="15"/>
        <v>1.0563139931740615</v>
      </c>
      <c r="Z40" s="6">
        <f t="shared" si="15"/>
        <v>0.99535603715170273</v>
      </c>
      <c r="AA40" s="6">
        <f t="shared" si="15"/>
        <v>0.98424467099165891</v>
      </c>
      <c r="AB40" s="6">
        <f t="shared" si="15"/>
        <v>0.94863013698630139</v>
      </c>
      <c r="AC40" s="6">
        <f t="shared" si="15"/>
        <v>1.0379746835443038</v>
      </c>
      <c r="AD40" s="6">
        <f t="shared" si="15"/>
        <v>1.1313755795981453</v>
      </c>
      <c r="AE40" s="6">
        <f t="shared" si="15"/>
        <v>1.0155902004454342</v>
      </c>
      <c r="AF40" s="6">
        <f t="shared" si="15"/>
        <v>1.0532445923460898</v>
      </c>
      <c r="AG40" s="6">
        <f t="shared" si="15"/>
        <v>1.1797153024911031</v>
      </c>
      <c r="AH40" s="6">
        <f t="shared" si="15"/>
        <v>0.84301412872841441</v>
      </c>
      <c r="AI40" s="6">
        <f t="shared" si="15"/>
        <v>0.92481810832659661</v>
      </c>
      <c r="AJ40" s="6">
        <f t="shared" si="15"/>
        <v>0.97891036906854134</v>
      </c>
      <c r="AK40" s="6">
        <f t="shared" si="15"/>
        <v>1.0133542812254517</v>
      </c>
      <c r="AL40" s="6">
        <f t="shared" si="15"/>
        <v>0.97024793388429753</v>
      </c>
      <c r="AM40" s="6">
        <f t="shared" si="15"/>
        <v>1.0458015267175573</v>
      </c>
      <c r="AN40" s="6">
        <f t="shared" si="15"/>
        <v>0.97336884154460723</v>
      </c>
      <c r="AO40" s="6">
        <f t="shared" si="15"/>
        <v>1.3970856102003644</v>
      </c>
      <c r="AP40" s="6">
        <f t="shared" si="15"/>
        <v>1.0743927125506072</v>
      </c>
      <c r="AQ40" s="6">
        <f t="shared" si="15"/>
        <v>1.0452528837622006</v>
      </c>
      <c r="AR40" s="6">
        <f t="shared" si="15"/>
        <v>0.88929219600725951</v>
      </c>
      <c r="AS40" s="6">
        <f t="shared" si="15"/>
        <v>1.3084415584415585</v>
      </c>
      <c r="AT40" s="6">
        <f t="shared" si="15"/>
        <v>1.1393939393939394</v>
      </c>
      <c r="AU40" s="6">
        <f t="shared" si="15"/>
        <v>1.1060743427017226</v>
      </c>
      <c r="AV40" s="6">
        <f t="shared" si="15"/>
        <v>0.90998524348253818</v>
      </c>
      <c r="AW40" s="6">
        <f t="shared" si="15"/>
        <v>1.1714460036607688</v>
      </c>
      <c r="AX40" s="6">
        <f t="shared" si="15"/>
        <v>1.3294018534119629</v>
      </c>
      <c r="AY40" s="6">
        <f t="shared" si="15"/>
        <v>1.0058651026392962</v>
      </c>
    </row>
    <row r="41" spans="1:51" x14ac:dyDescent="0.25">
      <c r="A41" s="2">
        <f t="shared" si="11"/>
        <v>1.0515574881901897</v>
      </c>
      <c r="B41" s="2">
        <f t="shared" si="12"/>
        <v>1.825391183660148E-2</v>
      </c>
      <c r="C41" s="2">
        <f t="shared" si="13"/>
        <v>1.0237741456166418</v>
      </c>
      <c r="D41" s="13"/>
      <c r="E41" s="2">
        <f>E29/AVERAGE(E28,E30)</f>
        <v>0.9456</v>
      </c>
      <c r="F41" s="2">
        <f t="shared" ref="F41:AY41" si="16">F29/AVERAGE(F28,F30)</f>
        <v>0.99229287090558771</v>
      </c>
      <c r="G41" s="2">
        <f t="shared" si="16"/>
        <v>0.99341486359360298</v>
      </c>
      <c r="H41" s="2">
        <f t="shared" si="16"/>
        <v>1.6363636363636365</v>
      </c>
      <c r="I41" s="2">
        <f t="shared" si="16"/>
        <v>0.98471337579617835</v>
      </c>
      <c r="J41" s="2">
        <f t="shared" si="16"/>
        <v>1.109375</v>
      </c>
      <c r="K41" s="2">
        <f t="shared" si="16"/>
        <v>0.94607087827426806</v>
      </c>
      <c r="L41" s="2">
        <f t="shared" si="16"/>
        <v>1.0041928721174005</v>
      </c>
      <c r="M41" s="2">
        <f t="shared" si="16"/>
        <v>1.03971119133574</v>
      </c>
      <c r="N41" s="2">
        <f t="shared" si="16"/>
        <v>1.0488431876606683</v>
      </c>
      <c r="O41" s="2">
        <f t="shared" si="16"/>
        <v>1.1708967851099832</v>
      </c>
      <c r="P41" s="2">
        <f t="shared" si="16"/>
        <v>1.0237741456166418</v>
      </c>
      <c r="Q41" s="2">
        <f t="shared" si="16"/>
        <v>1.422575976845152</v>
      </c>
      <c r="R41" s="2">
        <f t="shared" si="16"/>
        <v>0.96963946869070206</v>
      </c>
      <c r="S41" s="2">
        <f t="shared" si="16"/>
        <v>1.1464611072179398</v>
      </c>
      <c r="T41" s="2">
        <f t="shared" si="16"/>
        <v>1.0468364831552999</v>
      </c>
      <c r="U41" s="2">
        <f t="shared" si="16"/>
        <v>1.0126796280642434</v>
      </c>
      <c r="V41" s="2">
        <f t="shared" si="16"/>
        <v>0.95199063231850112</v>
      </c>
      <c r="W41" s="2">
        <f t="shared" si="16"/>
        <v>1.070383275261324</v>
      </c>
      <c r="X41" s="2">
        <f t="shared" si="16"/>
        <v>0.99474079639368895</v>
      </c>
      <c r="Y41" s="2">
        <f t="shared" si="16"/>
        <v>1.0551181102362204</v>
      </c>
      <c r="Z41" s="2">
        <f t="shared" si="16"/>
        <v>1.0116550116550116</v>
      </c>
      <c r="AA41" s="2">
        <f t="shared" si="16"/>
        <v>1</v>
      </c>
      <c r="AB41" s="2">
        <f t="shared" si="16"/>
        <v>0.99130434782608701</v>
      </c>
      <c r="AC41" s="2">
        <f t="shared" si="16"/>
        <v>1.027355623100304</v>
      </c>
      <c r="AD41" s="2">
        <f t="shared" si="16"/>
        <v>1.0274963820549927</v>
      </c>
      <c r="AE41" s="2">
        <f t="shared" si="16"/>
        <v>0.90374331550802134</v>
      </c>
      <c r="AF41" s="2">
        <f t="shared" si="16"/>
        <v>1.0171003717472118</v>
      </c>
      <c r="AG41" s="2">
        <f t="shared" si="16"/>
        <v>1.2010628875110718</v>
      </c>
      <c r="AH41" s="2">
        <f t="shared" si="16"/>
        <v>0.92188841201716742</v>
      </c>
      <c r="AI41" s="2">
        <f t="shared" si="16"/>
        <v>1.0208900999091735</v>
      </c>
      <c r="AJ41" s="2">
        <f t="shared" si="16"/>
        <v>0.99637681159420288</v>
      </c>
      <c r="AK41" s="2">
        <f t="shared" si="16"/>
        <v>1.0917952883834281</v>
      </c>
      <c r="AL41" s="2">
        <f t="shared" si="16"/>
        <v>1.0200523103748911</v>
      </c>
      <c r="AM41" s="2">
        <f t="shared" si="16"/>
        <v>1.0245283018867926</v>
      </c>
      <c r="AN41" s="2">
        <f t="shared" si="16"/>
        <v>0.94580645161290322</v>
      </c>
      <c r="AO41" s="2">
        <f t="shared" si="16"/>
        <v>1.158896289248335</v>
      </c>
      <c r="AP41" s="2">
        <f t="shared" si="16"/>
        <v>1.1253291205897842</v>
      </c>
      <c r="AQ41" s="2">
        <f t="shared" si="16"/>
        <v>1.0323709536307961</v>
      </c>
      <c r="AR41" s="2">
        <f t="shared" si="16"/>
        <v>0.89900811541929671</v>
      </c>
      <c r="AS41" s="2">
        <f t="shared" si="16"/>
        <v>1.1091575091575092</v>
      </c>
      <c r="AT41" s="2">
        <f t="shared" si="16"/>
        <v>1.0354412786657401</v>
      </c>
      <c r="AU41" s="2">
        <f t="shared" si="16"/>
        <v>1.0050675675675675</v>
      </c>
      <c r="AV41" s="2">
        <f t="shared" si="16"/>
        <v>0.9887520085698982</v>
      </c>
      <c r="AW41" s="2">
        <f t="shared" si="16"/>
        <v>1.1683284457478005</v>
      </c>
      <c r="AX41" s="2">
        <f t="shared" si="16"/>
        <v>1.0930650377290694</v>
      </c>
      <c r="AY41" s="2">
        <f t="shared" si="16"/>
        <v>1.0410557184750733</v>
      </c>
    </row>
    <row r="42" spans="1:51" x14ac:dyDescent="0.25">
      <c r="E42" s="1" t="str">
        <f>IF(E41&gt;SJ!E41,1,"")</f>
        <v/>
      </c>
      <c r="F42" s="1">
        <f>IF(F41&gt;SJ!F41,1,"")</f>
        <v>1</v>
      </c>
      <c r="G42" s="1">
        <f>IF(G41&gt;SJ!G41,1,"")</f>
        <v>1</v>
      </c>
      <c r="H42" s="1">
        <f>IF(H41&gt;SJ!H41,1,"")</f>
        <v>1</v>
      </c>
      <c r="I42" s="1">
        <f>IF(I41&gt;SJ!I41,1,"")</f>
        <v>1</v>
      </c>
      <c r="J42" s="1">
        <f>IF(J41&gt;SJ!J41,1,"")</f>
        <v>1</v>
      </c>
      <c r="K42" s="1">
        <f>IF(K41&gt;SJ!K41,1,"")</f>
        <v>1</v>
      </c>
      <c r="L42" s="1">
        <f>IF(L41&gt;SJ!L41,1,"")</f>
        <v>1</v>
      </c>
      <c r="M42" s="1">
        <f>IF(M41&gt;SJ!M41,1,"")</f>
        <v>1</v>
      </c>
      <c r="N42" s="1">
        <f>IF(N41&gt;SJ!N41,1,"")</f>
        <v>1</v>
      </c>
      <c r="O42" s="1">
        <f>IF(O41&gt;SJ!O41,1,"")</f>
        <v>1</v>
      </c>
      <c r="P42" s="1">
        <f>IF(P41&gt;SJ!P41,1,"")</f>
        <v>1</v>
      </c>
      <c r="Q42" s="1">
        <f>IF(Q41&gt;SJ!Q41,1,"")</f>
        <v>1</v>
      </c>
      <c r="R42" s="1">
        <f>IF(R41&gt;SJ!R41,1,"")</f>
        <v>1</v>
      </c>
      <c r="S42" s="1">
        <f>IF(S41&gt;SJ!S41,1,"")</f>
        <v>1</v>
      </c>
      <c r="T42" s="1">
        <f>IF(T41&gt;SJ!T41,1,"")</f>
        <v>1</v>
      </c>
      <c r="U42" s="1">
        <f>IF(U41&gt;SJ!U41,1,"")</f>
        <v>1</v>
      </c>
      <c r="V42" s="1" t="str">
        <f>IF(V41&gt;SJ!V41,1,"")</f>
        <v/>
      </c>
      <c r="W42" s="1">
        <f>IF(W41&gt;SJ!W41,1,"")</f>
        <v>1</v>
      </c>
      <c r="X42" s="1">
        <f>IF(X41&gt;SJ!X41,1,"")</f>
        <v>1</v>
      </c>
      <c r="Y42" s="1">
        <f>IF(Y41&gt;SJ!Y41,1,"")</f>
        <v>1</v>
      </c>
      <c r="Z42" s="1" t="str">
        <f>IF(Z41&gt;SJ!Z41,1,"")</f>
        <v/>
      </c>
      <c r="AA42" s="1">
        <f>IF(AA41&gt;SJ!AA41,1,"")</f>
        <v>1</v>
      </c>
      <c r="AB42" s="1" t="str">
        <f>IF(AB41&gt;SJ!AB41,1,"")</f>
        <v/>
      </c>
      <c r="AC42" s="1">
        <f>IF(AC41&gt;SJ!AC41,1,"")</f>
        <v>1</v>
      </c>
      <c r="AD42" s="1">
        <f>IF(AD41&gt;SJ!AD41,1,"")</f>
        <v>1</v>
      </c>
      <c r="AE42" s="1" t="str">
        <f>IF(AE41&gt;SJ!AE41,1,"")</f>
        <v/>
      </c>
      <c r="AF42" s="1">
        <f>IF(AF41&gt;SJ!AF41,1,"")</f>
        <v>1</v>
      </c>
      <c r="AG42" s="1">
        <f>IF(AG41&gt;SJ!AG41,1,"")</f>
        <v>1</v>
      </c>
      <c r="AH42" s="1" t="str">
        <f>IF(AH41&gt;SJ!AH41,1,"")</f>
        <v/>
      </c>
      <c r="AI42" s="1">
        <f>IF(AI41&gt;SJ!AI41,1,"")</f>
        <v>1</v>
      </c>
      <c r="AJ42" s="1">
        <f>IF(AJ41&gt;SJ!AJ41,1,"")</f>
        <v>1</v>
      </c>
      <c r="AK42" s="1">
        <f>IF(AK41&gt;SJ!AK41,1,"")</f>
        <v>1</v>
      </c>
      <c r="AL42" s="1">
        <f>IF(AL41&gt;SJ!AL41,1,"")</f>
        <v>1</v>
      </c>
      <c r="AM42" s="1">
        <f>IF(AM41&gt;SJ!AM41,1,"")</f>
        <v>1</v>
      </c>
      <c r="AN42" s="1">
        <f>IF(AN41&gt;SJ!AN41,1,"")</f>
        <v>1</v>
      </c>
      <c r="AO42" s="1">
        <f>IF(AO41&gt;SJ!AO41,1,"")</f>
        <v>1</v>
      </c>
      <c r="AP42" s="1">
        <f>IF(AP41&gt;SJ!AP41,1,"")</f>
        <v>1</v>
      </c>
      <c r="AQ42" s="1">
        <f>IF(AQ41&gt;SJ!AQ41,1,"")</f>
        <v>1</v>
      </c>
      <c r="AR42" s="1" t="str">
        <f>IF(AR41&gt;SJ!AR41,1,"")</f>
        <v/>
      </c>
      <c r="AS42" s="1">
        <f>IF(AS41&gt;SJ!AS41,1,"")</f>
        <v>1</v>
      </c>
      <c r="AT42" s="1">
        <f>IF(AT41&gt;SJ!AT41,1,"")</f>
        <v>1</v>
      </c>
      <c r="AU42" s="1">
        <f>IF(AU41&gt;SJ!AU41,1,"")</f>
        <v>1</v>
      </c>
      <c r="AV42" s="1">
        <f>IF(AV41&gt;SJ!AV41,1,"")</f>
        <v>1</v>
      </c>
      <c r="AW42" s="1">
        <f>IF(AW41&gt;SJ!AW41,1,"")</f>
        <v>1</v>
      </c>
      <c r="AX42" s="1">
        <f>IF(AX41&gt;SJ!AX41,1,"")</f>
        <v>1</v>
      </c>
      <c r="AY42" s="1">
        <f>IF(AY41&gt;SJ!AY41,1,"")</f>
        <v>1</v>
      </c>
    </row>
    <row r="46" spans="1:51" x14ac:dyDescent="0.25">
      <c r="E46" s="1">
        <f>SUM(F42:AY42)</f>
        <v>40</v>
      </c>
      <c r="F46" s="14" t="s">
        <v>52</v>
      </c>
    </row>
    <row r="47" spans="1:51" x14ac:dyDescent="0.25">
      <c r="E47" s="1">
        <f>COUNT(E39:AY39)</f>
        <v>47</v>
      </c>
      <c r="F47" s="14" t="s">
        <v>53</v>
      </c>
    </row>
    <row r="48" spans="1:51" x14ac:dyDescent="0.25">
      <c r="E48" s="1">
        <f>1-BINOMDIST(E46,E47,0.5,1)</f>
        <v>8.858493316665772E-8</v>
      </c>
      <c r="F48" s="14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J</vt:lpstr>
      <vt:lpstr>TO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2-15T23:11:25Z</dcterms:created>
  <dcterms:modified xsi:type="dcterms:W3CDTF">2015-11-17T01:27:55Z</dcterms:modified>
</cp:coreProperties>
</file>